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gunet-my.sharepoint.com/personal/manisha_samad_gu_se/Documents/Skrivbordet/Supplement_files/"/>
    </mc:Choice>
  </mc:AlternateContent>
  <xr:revisionPtr revIDLastSave="0" documentId="8_{EB5B4536-5D4B-4ECA-A545-B03EDBBF6442}" xr6:coauthVersionLast="47" xr6:coauthVersionMax="47" xr10:uidLastSave="{00000000-0000-0000-0000-000000000000}"/>
  <bookViews>
    <workbookView xWindow="-120" yWindow="-120" windowWidth="29040" windowHeight="17640" xr2:uid="{3AA7D3AD-1250-418F-A52D-C7A0E61055CC}"/>
  </bookViews>
  <sheets>
    <sheet name="S3 Placenta DEPs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58" i="1" l="1"/>
</calcChain>
</file>

<file path=xl/sharedStrings.xml><?xml version="1.0" encoding="utf-8"?>
<sst xmlns="http://schemas.openxmlformats.org/spreadsheetml/2006/main" count="744" uniqueCount="712">
  <si>
    <r>
      <rPr>
        <b/>
        <sz val="12"/>
        <color rgb="FF000000"/>
        <rFont val="Calibri"/>
      </rPr>
      <t>Supplementary Table 3A.</t>
    </r>
    <r>
      <rPr>
        <sz val="12"/>
        <color rgb="FF000000"/>
        <rFont val="Calibri"/>
      </rPr>
      <t xml:space="preserve"> Differentially expressed proteins in placenta from APNtg versus wt dams on high fat/high sucrose diet(n=10/group). </t>
    </r>
    <r>
      <rPr>
        <i/>
        <sz val="12"/>
        <color rgb="FF000000"/>
        <rFont val="Calibri"/>
      </rPr>
      <t>q</t>
    </r>
    <r>
      <rPr>
        <sz val="12"/>
        <color rgb="FF000000"/>
        <rFont val="Calibri"/>
      </rPr>
      <t>&lt;0.05, log2 fold change +/- 0.15.</t>
    </r>
  </si>
  <si>
    <r>
      <rPr>
        <b/>
        <sz val="12"/>
        <color rgb="FF000000"/>
        <rFont val="Calibri"/>
      </rPr>
      <t>Supplementary Table 3B.</t>
    </r>
    <r>
      <rPr>
        <sz val="12"/>
        <color rgb="FF000000"/>
        <rFont val="Calibri"/>
      </rPr>
      <t xml:space="preserve"> Differentially expressed proteins in placenta from APNtg versus wt offspring from wt dams on high fat/high sucrose diet (n=5/group). q&lt;0.05, log2 fold change +/- 0.15.</t>
    </r>
  </si>
  <si>
    <r>
      <t>Supplementary Table 2C.</t>
    </r>
    <r>
      <rPr>
        <sz val="12"/>
        <color theme="1"/>
        <rFont val="Aptos Narrow"/>
        <family val="2"/>
        <scheme val="minor"/>
      </rPr>
      <t xml:space="preserve"> Differentially expressed proteins in placenta from APNtg versus wt offspring from APNtg dams on high fat/high sucrose diet (n=5/group). q&lt;0.05, log2 fold change +/- 0.15.</t>
    </r>
  </si>
  <si>
    <t>Gene symbol</t>
  </si>
  <si>
    <t>Protein</t>
  </si>
  <si>
    <t>log fold change</t>
  </si>
  <si>
    <t>P</t>
  </si>
  <si>
    <t>q</t>
  </si>
  <si>
    <t>Hbb-b2</t>
  </si>
  <si>
    <t>Hemoglobin subunit beta-2</t>
  </si>
  <si>
    <t>Tmem231</t>
  </si>
  <si>
    <t>Transmembrane protein 231</t>
  </si>
  <si>
    <t>Ldhd</t>
  </si>
  <si>
    <t>Probable D-lactate dehydrogenase</t>
  </si>
  <si>
    <t>Cfd</t>
  </si>
  <si>
    <t>Complement factor D</t>
  </si>
  <si>
    <t>Slc35e1</t>
  </si>
  <si>
    <t>Solute carrier family 35 member E1</t>
  </si>
  <si>
    <t>Dync2li1</t>
  </si>
  <si>
    <t>Cytoplasmic dynein 2 light intermediate chain 1</t>
  </si>
  <si>
    <t>Ighg1</t>
  </si>
  <si>
    <t>Ig gamma-1 chain C region</t>
  </si>
  <si>
    <t>Ndufab1</t>
  </si>
  <si>
    <t>Acyl carrier protein</t>
  </si>
  <si>
    <t>Hp</t>
  </si>
  <si>
    <t>Haptoglobin</t>
  </si>
  <si>
    <t>Fyn</t>
  </si>
  <si>
    <t>Tyrosine-protein kinase Fyn</t>
  </si>
  <si>
    <t>Guca2b</t>
  </si>
  <si>
    <t>Guanylate cyclase activator 2B</t>
  </si>
  <si>
    <t>Slc39a9</t>
  </si>
  <si>
    <t>Solute carrier family 39 member 9</t>
  </si>
  <si>
    <t>Iglc3</t>
  </si>
  <si>
    <t>Ig lambda-3 chain C region</t>
  </si>
  <si>
    <t>Ce9</t>
  </si>
  <si>
    <t>-</t>
  </si>
  <si>
    <t>Asprv1</t>
  </si>
  <si>
    <t>Retroviral-like aspartic protease 1</t>
  </si>
  <si>
    <t>Mosc1</t>
  </si>
  <si>
    <t>Napsa</t>
  </si>
  <si>
    <t>Napsin-A</t>
  </si>
  <si>
    <t>Krt76</t>
  </si>
  <si>
    <t xml:space="preserve">Keratin, type II cytoskeletal </t>
  </si>
  <si>
    <t>Ighg2b</t>
  </si>
  <si>
    <t>Immunoglobulin heavy constant gamma 2B</t>
  </si>
  <si>
    <t>Igkv5-48</t>
  </si>
  <si>
    <t>Hpx</t>
  </si>
  <si>
    <t>Hemopexin</t>
  </si>
  <si>
    <t>Gm16971</t>
  </si>
  <si>
    <t>Slc23a1</t>
  </si>
  <si>
    <t>Solute carrier family 23 member 1</t>
  </si>
  <si>
    <t>Sgk3</t>
  </si>
  <si>
    <t>Serine/threonine-protein kinase Sgk3</t>
  </si>
  <si>
    <t>Adipoq</t>
  </si>
  <si>
    <t>Adiponectin</t>
  </si>
  <si>
    <t>Ghrh</t>
  </si>
  <si>
    <t>Somatoliberin</t>
  </si>
  <si>
    <t>Mtmr14</t>
  </si>
  <si>
    <t>Myotubularin-related protein 14</t>
  </si>
  <si>
    <t>Kel</t>
  </si>
  <si>
    <t>Kell blood group glycoprotein homolog</t>
  </si>
  <si>
    <t>Ech1</t>
  </si>
  <si>
    <t>Delta(3,5)-Delta(2,4)-dienoyl-CoA isomerase</t>
  </si>
  <si>
    <t>Sez6l</t>
  </si>
  <si>
    <t>Seizure 6-like protein</t>
  </si>
  <si>
    <t>Gm16710</t>
  </si>
  <si>
    <t>Ddc</t>
  </si>
  <si>
    <t>Aromatic-L-amino-acid decarboxylase</t>
  </si>
  <si>
    <t>Svep1</t>
  </si>
  <si>
    <t>von Willebrand factor type A</t>
  </si>
  <si>
    <t>C2</t>
  </si>
  <si>
    <t>Complement C2</t>
  </si>
  <si>
    <t>Ccdc64</t>
  </si>
  <si>
    <t>Dhcr7</t>
  </si>
  <si>
    <t>7-dehydrocholesterol reductase</t>
  </si>
  <si>
    <t>Itgal</t>
  </si>
  <si>
    <t>Integrin alpha-L</t>
  </si>
  <si>
    <t>A1bg</t>
  </si>
  <si>
    <t>Alpha-1B-glycoprotein</t>
  </si>
  <si>
    <t>Lrrc32</t>
  </si>
  <si>
    <t>Transforming growth factor beta activator LRRC32</t>
  </si>
  <si>
    <t>Acat2</t>
  </si>
  <si>
    <t>Acetyl-CoA acetyltransferase</t>
  </si>
  <si>
    <t>Sct</t>
  </si>
  <si>
    <t>Secretin</t>
  </si>
  <si>
    <t>Cp</t>
  </si>
  <si>
    <t>Ceruloplasmin</t>
  </si>
  <si>
    <t>Fam135a</t>
  </si>
  <si>
    <t>Protein FAM135A</t>
  </si>
  <si>
    <t>Fuca1</t>
  </si>
  <si>
    <t>Tissue alpha-L-fucosidase</t>
  </si>
  <si>
    <t>Tjp3</t>
  </si>
  <si>
    <t>Tight junction protein ZO-3</t>
  </si>
  <si>
    <t>Serpina10</t>
  </si>
  <si>
    <t>Protein Z-dependent protease inhibitor</t>
  </si>
  <si>
    <t>Prl2c2</t>
  </si>
  <si>
    <t>Prolactin-2C2</t>
  </si>
  <si>
    <t>Lifr</t>
  </si>
  <si>
    <t>Leukemia inhibitory factor receptor</t>
  </si>
  <si>
    <t>Hsd11b2</t>
  </si>
  <si>
    <t>11-beta-hydroxysteroid dehydrogenase type 2</t>
  </si>
  <si>
    <t>R3hcc1</t>
  </si>
  <si>
    <t>R3H and coiled-coil domain-containing protein 1</t>
  </si>
  <si>
    <t>Igkv6-17</t>
  </si>
  <si>
    <t>Immunoglobulin kappa chain variable 6-17</t>
  </si>
  <si>
    <t>Wdr53</t>
  </si>
  <si>
    <t>WD repeat-containing protein 53</t>
  </si>
  <si>
    <t>Med13l</t>
  </si>
  <si>
    <t>Mediator of RNA polymerase II transcription subunit 13-like</t>
  </si>
  <si>
    <t>Odc1</t>
  </si>
  <si>
    <t>Ornithine decarboxylase; Ornithine decarboxylase 1</t>
  </si>
  <si>
    <t>Ces2c</t>
  </si>
  <si>
    <t>Acylcarnitine hydrolase</t>
  </si>
  <si>
    <t>Fam63b</t>
  </si>
  <si>
    <t>Pla1a</t>
  </si>
  <si>
    <t>Phospholipase A1 member A</t>
  </si>
  <si>
    <t>Trpv6</t>
  </si>
  <si>
    <t>Transient receptor potential cation channel subfamily V member 6</t>
  </si>
  <si>
    <t>Lpl</t>
  </si>
  <si>
    <t>Lipoprotein lipase</t>
  </si>
  <si>
    <t>Scarf1</t>
  </si>
  <si>
    <t>Scavenger receptor class F member 1</t>
  </si>
  <si>
    <t>Ctsb</t>
  </si>
  <si>
    <t>Cathepsin B</t>
  </si>
  <si>
    <t>Gnptg</t>
  </si>
  <si>
    <t>N-acetylglucosamine-1-phosphotransferase subunit gamma</t>
  </si>
  <si>
    <t>Ncam1</t>
  </si>
  <si>
    <t>Neural cell adhesion molecule 1</t>
  </si>
  <si>
    <t>Hmgcr</t>
  </si>
  <si>
    <t>3-hydroxy-3-methylglutaryl-coenzyme A reductase</t>
  </si>
  <si>
    <t>Senp7</t>
  </si>
  <si>
    <t>Sentrin-specific protease 7</t>
  </si>
  <si>
    <t>Ighv5-12</t>
  </si>
  <si>
    <t>Pzp</t>
  </si>
  <si>
    <t>Pregnancy zone protein</t>
  </si>
  <si>
    <t>Hsd17b7</t>
  </si>
  <si>
    <t>17-beta-hydroxysteroid dehydrogenase 7</t>
  </si>
  <si>
    <t>Stard3nl</t>
  </si>
  <si>
    <t>STARD3 N-terminal-like protein</t>
  </si>
  <si>
    <t>Zfhx4</t>
  </si>
  <si>
    <t>Zinc finger homeobox protein 4</t>
  </si>
  <si>
    <t>Crp</t>
  </si>
  <si>
    <t>C-reactive protein</t>
  </si>
  <si>
    <t>Dfna5</t>
  </si>
  <si>
    <t>Csf1</t>
  </si>
  <si>
    <t>Macrophage colony-stimulating factor 1</t>
  </si>
  <si>
    <t>Pias1</t>
  </si>
  <si>
    <t>E3 SUMO-protein ligase PIAS1</t>
  </si>
  <si>
    <t>Thbs2</t>
  </si>
  <si>
    <t>Thrombospondin-2</t>
  </si>
  <si>
    <t>Rab3il1</t>
  </si>
  <si>
    <t>Guanine nucleotide exchange factor for Rab-3A</t>
  </si>
  <si>
    <t xml:space="preserve"> Vps9d1</t>
  </si>
  <si>
    <t>VPS9 domain-containing protein 1</t>
  </si>
  <si>
    <t>Pik3cd</t>
  </si>
  <si>
    <t>Phosphatidylinositol 4,5-bisphosphate 3-kinase catalytic subunit delta isoform</t>
  </si>
  <si>
    <t>Fetub</t>
  </si>
  <si>
    <t>Fetuin-B</t>
  </si>
  <si>
    <t>Trf</t>
  </si>
  <si>
    <t>TBP-related factor</t>
  </si>
  <si>
    <t>Pmvk</t>
  </si>
  <si>
    <t>Phosphomevalonate kinase</t>
  </si>
  <si>
    <t>Faah</t>
  </si>
  <si>
    <t>Fatty-acid amide hydrolase 1</t>
  </si>
  <si>
    <t>Gm13889</t>
  </si>
  <si>
    <t>Ahsg</t>
  </si>
  <si>
    <t>Alpha-2-HS-glycoprotein</t>
  </si>
  <si>
    <t>Coro2a</t>
  </si>
  <si>
    <t>Coronin-2A</t>
  </si>
  <si>
    <t>Hdac3</t>
  </si>
  <si>
    <t>Histone deacetylase 3</t>
  </si>
  <si>
    <t>Adam23</t>
  </si>
  <si>
    <t>Disintegrin and metalloproteinase domain-containing protein 23</t>
  </si>
  <si>
    <t>A4galt</t>
  </si>
  <si>
    <t>Lactosylceramide 4-alpha-galactosyltransferase</t>
  </si>
  <si>
    <t>Tbc1d12</t>
  </si>
  <si>
    <t>TBC1 domain family member 12</t>
  </si>
  <si>
    <t>C3</t>
  </si>
  <si>
    <t>Complement C3</t>
  </si>
  <si>
    <t>Cerk</t>
  </si>
  <si>
    <t>Ceramide kinase</t>
  </si>
  <si>
    <t>Pnpla2</t>
  </si>
  <si>
    <t>Patatin-like phospholipase domain-containing protein 2</t>
  </si>
  <si>
    <t>Galnt3</t>
  </si>
  <si>
    <t>Polypeptide N-acetylgalactosaminyltransferase 3</t>
  </si>
  <si>
    <t>Cdk1</t>
  </si>
  <si>
    <t>Cyclin-dependent kinase 1</t>
  </si>
  <si>
    <t>Mboat2</t>
  </si>
  <si>
    <t>Lysophospholipid acyltransferase 2</t>
  </si>
  <si>
    <t>Asah2</t>
  </si>
  <si>
    <t>Neutral ceramidase</t>
  </si>
  <si>
    <t>Nefl</t>
  </si>
  <si>
    <t>Neurofilament light polypeptide</t>
  </si>
  <si>
    <t>Mrpl42</t>
  </si>
  <si>
    <t>Large ribosomal subunit protein mL42</t>
  </si>
  <si>
    <t>Rdh11</t>
  </si>
  <si>
    <t>Retinol dehydrogenase 11</t>
  </si>
  <si>
    <t>Itih2</t>
  </si>
  <si>
    <t>Inter-alpha-trypsin inhibitor heavy chain H2</t>
  </si>
  <si>
    <t>Atp6v0d2</t>
  </si>
  <si>
    <t>V-type proton ATPase subunit d 2</t>
  </si>
  <si>
    <t>Sema6a</t>
  </si>
  <si>
    <t>Semaphorin-6A</t>
  </si>
  <si>
    <t>Ak4</t>
  </si>
  <si>
    <t>Adenylate kinase 4, mitochondrial</t>
  </si>
  <si>
    <t>Me2</t>
  </si>
  <si>
    <t>NAD-dependent malic enzyme</t>
  </si>
  <si>
    <t>4930539E08Rik</t>
  </si>
  <si>
    <t>Traf3ip1</t>
  </si>
  <si>
    <t>TRAF3-interacting protein 1</t>
  </si>
  <si>
    <t>Cend1</t>
  </si>
  <si>
    <t>Cell cycle exit and neuronal differentiation protein 1</t>
  </si>
  <si>
    <t>F12</t>
  </si>
  <si>
    <t>Coagulation factor XII</t>
  </si>
  <si>
    <t>Smek2</t>
  </si>
  <si>
    <t>Scrn3</t>
  </si>
  <si>
    <t>Secernin-3</t>
  </si>
  <si>
    <t>Lap3</t>
  </si>
  <si>
    <t>Cytosol aminopeptidase</t>
  </si>
  <si>
    <t>Mzt2</t>
  </si>
  <si>
    <t>Mitotic-spindle organizing protein 2</t>
  </si>
  <si>
    <t>Dnajb5</t>
  </si>
  <si>
    <t>DnaJ homolog subfamily B member 5</t>
  </si>
  <si>
    <t>Uqcr10</t>
  </si>
  <si>
    <t>Cytochrome b-c1 complex subunit 9</t>
  </si>
  <si>
    <t>Cpn1</t>
  </si>
  <si>
    <t>Carboxypeptidase N catalytic chain</t>
  </si>
  <si>
    <t>Polg</t>
  </si>
  <si>
    <t>DNA polymerase subunit gamma-1</t>
  </si>
  <si>
    <t>Ifitm2</t>
  </si>
  <si>
    <t>Interferon-induced transmembrane protein 2</t>
  </si>
  <si>
    <t>Zwilch</t>
  </si>
  <si>
    <t>Protein zwilch; Protein zwilch homolog</t>
  </si>
  <si>
    <t>Slirp</t>
  </si>
  <si>
    <t>SRA stem-loop-interacting RNA-binding protein</t>
  </si>
  <si>
    <t>Kmt2b</t>
  </si>
  <si>
    <t>Histone-lysine N-methyltransferase 2B</t>
  </si>
  <si>
    <t>Mtmr10</t>
  </si>
  <si>
    <t>Myotubularin-related protein 10</t>
  </si>
  <si>
    <t>Telo2</t>
  </si>
  <si>
    <t>Telomere length regulation protein TEL2 homolog</t>
  </si>
  <si>
    <t>Cdk6</t>
  </si>
  <si>
    <t>Cyclin-dependent kinase 6</t>
  </si>
  <si>
    <t>Sh2d3c</t>
  </si>
  <si>
    <t>SH2 domain-containing protein 3C</t>
  </si>
  <si>
    <t>Prkra</t>
  </si>
  <si>
    <t>Interferon-inducible double-stranded RNA-dependent protein kinase activator A</t>
  </si>
  <si>
    <t>Wfdc1</t>
  </si>
  <si>
    <t>WAP four-disulfide core domain protein 1</t>
  </si>
  <si>
    <t>Fam50a</t>
  </si>
  <si>
    <t>Protein FAM50A</t>
  </si>
  <si>
    <t>Sbno1</t>
  </si>
  <si>
    <t>Protein strawberry notch homolog 1</t>
  </si>
  <si>
    <t>Tep1</t>
  </si>
  <si>
    <t>Telomerase protein component 1</t>
  </si>
  <si>
    <t>AI846148</t>
  </si>
  <si>
    <t>Arfip2</t>
  </si>
  <si>
    <t>Arfaptin-2</t>
  </si>
  <si>
    <t>Bag4</t>
  </si>
  <si>
    <t>BAG family molecular chaperone regulator 4</t>
  </si>
  <si>
    <t>Rab3a</t>
  </si>
  <si>
    <t>Ras-related protein Rab-3A</t>
  </si>
  <si>
    <t>Cep152</t>
  </si>
  <si>
    <t>Centrosomal protein of 152 kDa</t>
  </si>
  <si>
    <t>Itih1</t>
  </si>
  <si>
    <t>Inter-alpha-trypsin inhibitor heavy chain H1</t>
  </si>
  <si>
    <t>Acss2</t>
  </si>
  <si>
    <t>Acetyl-coenzyme A synthetase, cytoplasmic</t>
  </si>
  <si>
    <t>Ints5</t>
  </si>
  <si>
    <t>Integrator complex subunit 5</t>
  </si>
  <si>
    <t>Nudt1</t>
  </si>
  <si>
    <t>Oxidized purine nucleoside triphosphate hydrolase</t>
  </si>
  <si>
    <t>Cxxc1</t>
  </si>
  <si>
    <t>CXXC-type zinc finger protein 1</t>
  </si>
  <si>
    <t>Mrpl16</t>
  </si>
  <si>
    <t>Large ribosomal subunit protein uL16m</t>
  </si>
  <si>
    <t>Vrk3</t>
  </si>
  <si>
    <t>Inactive serine/threonine-protein kinase VRK3</t>
  </si>
  <si>
    <t>S100a16</t>
  </si>
  <si>
    <t>Protein S100-A16</t>
  </si>
  <si>
    <t>Rb1</t>
  </si>
  <si>
    <t>Retinoblastoma-associated protein</t>
  </si>
  <si>
    <t>Ifitm3</t>
  </si>
  <si>
    <t>Interferon-induced transmembrane protein 3</t>
  </si>
  <si>
    <t>Ndufaf5</t>
  </si>
  <si>
    <t>Arginine-hydroxylase NDUFAF5</t>
  </si>
  <si>
    <t>Clcn2</t>
  </si>
  <si>
    <t>Chloride channel protein 2</t>
  </si>
  <si>
    <t>Ip6k1</t>
  </si>
  <si>
    <t>Inositol hexakisphosphate kinase 1</t>
  </si>
  <si>
    <t>Mecp2</t>
  </si>
  <si>
    <t>Methyl-CpG-binding protein 2</t>
  </si>
  <si>
    <t>Mxra8</t>
  </si>
  <si>
    <t>Matrix remodeling-associated protein 8</t>
  </si>
  <si>
    <t>Lamb2</t>
  </si>
  <si>
    <t>Laminin subunit beta-2</t>
  </si>
  <si>
    <t>Atxn7l3b</t>
  </si>
  <si>
    <t>Ataxin-7-like protein 3B</t>
  </si>
  <si>
    <t>Lmna</t>
  </si>
  <si>
    <t>Prelamin-A/C</t>
  </si>
  <si>
    <t>Fam117a</t>
  </si>
  <si>
    <t>Protein FAM117A</t>
  </si>
  <si>
    <t>Stk38l</t>
  </si>
  <si>
    <t>Serine/threonine-protein kinase 38-like</t>
  </si>
  <si>
    <t>Capn7</t>
  </si>
  <si>
    <t>Calpain-7</t>
  </si>
  <si>
    <t>Ralgps1</t>
  </si>
  <si>
    <t>Ras-specific guanine nucleotide-releasing factor RalGPS1</t>
  </si>
  <si>
    <t>Afap1l2</t>
  </si>
  <si>
    <t>Actin filament-associated protein 1-like 2</t>
  </si>
  <si>
    <t>Nt5c</t>
  </si>
  <si>
    <t>5'(3')-deoxyribonucleotidase</t>
  </si>
  <si>
    <t>Phldb2</t>
  </si>
  <si>
    <t>Pleckstrin homology-like domain family B member 2</t>
  </si>
  <si>
    <t>Mast2</t>
  </si>
  <si>
    <t>Microtubule-associated serine/threonine-protein kinase 2</t>
  </si>
  <si>
    <t>Ifih1</t>
  </si>
  <si>
    <t>Interferon-induced helicase C domain-containing protein 1</t>
  </si>
  <si>
    <t>Gigyf1</t>
  </si>
  <si>
    <t>GRB10-interacting GYF protein 1</t>
  </si>
  <si>
    <t>Rras2</t>
  </si>
  <si>
    <t>Ras-related protein R-Ras2</t>
  </si>
  <si>
    <t>Dnajc5</t>
  </si>
  <si>
    <t>DnaJ homolog subfamily C member 5</t>
  </si>
  <si>
    <t>Rtn2</t>
  </si>
  <si>
    <t>Reticulon-2</t>
  </si>
  <si>
    <t>Sssca1</t>
  </si>
  <si>
    <t>Mgat1</t>
  </si>
  <si>
    <t>Alpha-1,3-mannosyl-glycoprotein 2-beta-N-acetylglucosaminyltransferase</t>
  </si>
  <si>
    <t>Tfeb</t>
  </si>
  <si>
    <t>Transcription factor EB</t>
  </si>
  <si>
    <t>Frmd6</t>
  </si>
  <si>
    <t>FERM domain-containing protein 6</t>
  </si>
  <si>
    <t>Htatsf1</t>
  </si>
  <si>
    <t>17S U2 SnRNP complex component HTATSF1</t>
  </si>
  <si>
    <t>Pdgfra</t>
  </si>
  <si>
    <t>Platelet-derived growth factor receptor alpha</t>
  </si>
  <si>
    <t>Cyth1</t>
  </si>
  <si>
    <t>Cytohesin-1</t>
  </si>
  <si>
    <t>Farp2</t>
  </si>
  <si>
    <t>FERM, ARHGEF and pleckstrin domain-containing protein 2</t>
  </si>
  <si>
    <t>Pacs2</t>
  </si>
  <si>
    <t>Phosphofurin acidic cluster sorting protein 2</t>
  </si>
  <si>
    <t>Atn1</t>
  </si>
  <si>
    <t>Atrophin-1</t>
  </si>
  <si>
    <t>Habp4</t>
  </si>
  <si>
    <t>Intracellular hyaluronan-binding protein 4</t>
  </si>
  <si>
    <t>Coil</t>
  </si>
  <si>
    <t>Coilin</t>
  </si>
  <si>
    <t>Ibtk</t>
  </si>
  <si>
    <t>Inhibitor of Bruton tyrosine kinase</t>
  </si>
  <si>
    <t>Fam193a</t>
  </si>
  <si>
    <t>Protein FAM193A</t>
  </si>
  <si>
    <t>Rhbdd1</t>
  </si>
  <si>
    <t>Rhomboid-related protein 4</t>
  </si>
  <si>
    <t>Rp9</t>
  </si>
  <si>
    <t>Retinitis pigmentosa 9 protein homolog</t>
  </si>
  <si>
    <t>Atf7ip</t>
  </si>
  <si>
    <t>Activating transcription factor 7-interacting protein 1</t>
  </si>
  <si>
    <t>Fam102a</t>
  </si>
  <si>
    <t>Efs</t>
  </si>
  <si>
    <t>Embryonal Fyn-associated substrate</t>
  </si>
  <si>
    <t>Ank2</t>
  </si>
  <si>
    <t>Ankyrin-2</t>
  </si>
  <si>
    <t>Pdia5</t>
  </si>
  <si>
    <t>Protein disulfide-isomerase A5</t>
  </si>
  <si>
    <t xml:space="preserve"> Bclaf3</t>
  </si>
  <si>
    <t>BCLAF1 and THRAP3 family member 3</t>
  </si>
  <si>
    <t>Parp14</t>
  </si>
  <si>
    <t>Protein mono-ADP-ribosyltransferase PARP14</t>
  </si>
  <si>
    <t>Sgsm3</t>
  </si>
  <si>
    <t>Small G protein signaling modulator 3</t>
  </si>
  <si>
    <t>Hk2</t>
  </si>
  <si>
    <t>Hexokinase-2</t>
  </si>
  <si>
    <t>Efemp1</t>
  </si>
  <si>
    <t>EGF-containing fibulin-like extracellular matrix protein 1</t>
  </si>
  <si>
    <t>E2f4</t>
  </si>
  <si>
    <t>Transcription factor E2F4</t>
  </si>
  <si>
    <t>Arhgap8</t>
  </si>
  <si>
    <t>Rho GTPase-activating protein 8</t>
  </si>
  <si>
    <t>Tox4</t>
  </si>
  <si>
    <t>TOX high mobility group box family member 4</t>
  </si>
  <si>
    <t>Tnk2</t>
  </si>
  <si>
    <t>Activated CDC42 kinase 1</t>
  </si>
  <si>
    <t>Ckb</t>
  </si>
  <si>
    <t>Creatine kinase B-type</t>
  </si>
  <si>
    <t>Phf16</t>
  </si>
  <si>
    <t>Sntb2</t>
  </si>
  <si>
    <t>Beta-2-syntrophin</t>
  </si>
  <si>
    <t>2610301B20Rik</t>
  </si>
  <si>
    <t>Unc5b</t>
  </si>
  <si>
    <t>Netrin receptor UNC5B</t>
  </si>
  <si>
    <t>Plekhh1</t>
  </si>
  <si>
    <t>Pleckstrin homology domain-containing family H member 1</t>
  </si>
  <si>
    <t>Ece1</t>
  </si>
  <si>
    <t>Endothelin-converting enzyme 1</t>
  </si>
  <si>
    <t>Sqle</t>
  </si>
  <si>
    <t>Squalene monooxygenase</t>
  </si>
  <si>
    <t>Tap1</t>
  </si>
  <si>
    <t>Antigen peptide transporter 1</t>
  </si>
  <si>
    <t>Snx11</t>
  </si>
  <si>
    <t>Sorting nexin-11</t>
  </si>
  <si>
    <t>Fam89b</t>
  </si>
  <si>
    <t>Leucine repeat adapter protein 25</t>
  </si>
  <si>
    <t xml:space="preserve"> Arfgef3</t>
  </si>
  <si>
    <t>Brefeldin A-inhibited guanine nucleotide-exchange protein 3</t>
  </si>
  <si>
    <t>Gbp5</t>
  </si>
  <si>
    <t>Guanylate-binding protein 5</t>
  </si>
  <si>
    <t>Tapbpl</t>
  </si>
  <si>
    <t>Tapasin-related protein</t>
  </si>
  <si>
    <t>Lgals3bp</t>
  </si>
  <si>
    <t>Galectin-3-binding protein</t>
  </si>
  <si>
    <t>Slc35e2</t>
  </si>
  <si>
    <t>Solute carrier family 35 member E2A</t>
  </si>
  <si>
    <t>Mlxip</t>
  </si>
  <si>
    <t>MLX-interacting protein</t>
  </si>
  <si>
    <t>Limch1</t>
  </si>
  <si>
    <t>LIM and calponin homology domains-containing protein 1</t>
  </si>
  <si>
    <t>Wdr73</t>
  </si>
  <si>
    <t>WD repeat-containing protein 73</t>
  </si>
  <si>
    <t>Plp2</t>
  </si>
  <si>
    <t>Proteolipid protein 2</t>
  </si>
  <si>
    <t>Apbb1ip</t>
  </si>
  <si>
    <t>Amyloid beta A4 precursor protein-binding family B member 1-interacting protein</t>
  </si>
  <si>
    <t>Ndufa1</t>
  </si>
  <si>
    <t>NADH dehydrogenase [ubiquinone] 1 alpha subcomplex subunit 1</t>
  </si>
  <si>
    <t>Pls3</t>
  </si>
  <si>
    <t>Plastin-3</t>
  </si>
  <si>
    <t>Smad3</t>
  </si>
  <si>
    <t>Mothers against decapentaplegic homolog 3</t>
  </si>
  <si>
    <t>Rbm34</t>
  </si>
  <si>
    <t>RNA-binding protein 34</t>
  </si>
  <si>
    <t>Trim21</t>
  </si>
  <si>
    <t>E3 ubiquitin-protein ligase TRIM21</t>
  </si>
  <si>
    <t>Gpc4</t>
  </si>
  <si>
    <t>Glypican-4</t>
  </si>
  <si>
    <t>Atp10a</t>
  </si>
  <si>
    <t>Phospholipid-transporting ATPase VA</t>
  </si>
  <si>
    <t>Pxdn</t>
  </si>
  <si>
    <t>Peroxidasin homolog</t>
  </si>
  <si>
    <t>Slc5a6</t>
  </si>
  <si>
    <t>Sodium-dependent multivitamin transporter</t>
  </si>
  <si>
    <t>Pvrl3</t>
  </si>
  <si>
    <t>Peg3</t>
  </si>
  <si>
    <t>Paternally-expressed gene 3 protein</t>
  </si>
  <si>
    <t>Znhit6</t>
  </si>
  <si>
    <t>Box C/D snoRNA protein 1</t>
  </si>
  <si>
    <t>Fkbp7</t>
  </si>
  <si>
    <t>Peptidyl-prolyl cis-trans isomerase FKBP7</t>
  </si>
  <si>
    <t>Zfpm1</t>
  </si>
  <si>
    <t>Zinc finger protein ZFPM1</t>
  </si>
  <si>
    <t>Eaf1</t>
  </si>
  <si>
    <t>ELL-associated factor 1</t>
  </si>
  <si>
    <t>Irgm1</t>
  </si>
  <si>
    <t>Immunity-related GTPase family M protein 1</t>
  </si>
  <si>
    <t>Msn</t>
  </si>
  <si>
    <t>Moesin</t>
  </si>
  <si>
    <t>Rsad2</t>
  </si>
  <si>
    <t>S-adenosylmethionine-dependent nucleotide dehydratase RSAD2</t>
  </si>
  <si>
    <t>Gprc5a</t>
  </si>
  <si>
    <t>Retinoic acid-induced protein 3</t>
  </si>
  <si>
    <t>Cd244</t>
  </si>
  <si>
    <t>Natural killer cell receptor 2B4</t>
  </si>
  <si>
    <t>Nudt13</t>
  </si>
  <si>
    <t>NAD(P)H pyrophosphatase NUDT13</t>
  </si>
  <si>
    <t>Rai1</t>
  </si>
  <si>
    <t>Retinoic acid-induced protein 1</t>
  </si>
  <si>
    <t>Axl</t>
  </si>
  <si>
    <t>Tyrosine-protein kinase receptor UFO</t>
  </si>
  <si>
    <t>Trim56</t>
  </si>
  <si>
    <t>E3 ubiquitin-protein ligase TRIM56</t>
  </si>
  <si>
    <t>Hspb8</t>
  </si>
  <si>
    <t>Heat shock protein beta-8</t>
  </si>
  <si>
    <t>Tor3a</t>
  </si>
  <si>
    <t>Torsin-3A</t>
  </si>
  <si>
    <t>Stard13</t>
  </si>
  <si>
    <t>StAR-related lipid transfer protein 13</t>
  </si>
  <si>
    <t>Abhd2</t>
  </si>
  <si>
    <t>Monoacylglycerol lipase ABHD2</t>
  </si>
  <si>
    <t>Fam118a</t>
  </si>
  <si>
    <t>Protein FAM118A</t>
  </si>
  <si>
    <t>Myh8</t>
  </si>
  <si>
    <t>Myosin-8</t>
  </si>
  <si>
    <t>Slc3a2</t>
  </si>
  <si>
    <t>Amino acid transporter heavy chain SLC3A2</t>
  </si>
  <si>
    <t>Marcks</t>
  </si>
  <si>
    <t>Myristoylated alanine-rich C-kinase substrate</t>
  </si>
  <si>
    <t>Ppp1r14b</t>
  </si>
  <si>
    <t>Protein phosphatase 1 regulatory subunit 14B</t>
  </si>
  <si>
    <t>Sgk1</t>
  </si>
  <si>
    <t>Serine/threonine-protein kinase Sgk1</t>
  </si>
  <si>
    <t>Itpka</t>
  </si>
  <si>
    <t>Inositol-trisphosphate 3-kinase A</t>
  </si>
  <si>
    <t>Nbea</t>
  </si>
  <si>
    <t>Neurobeachin</t>
  </si>
  <si>
    <t>Adssl1</t>
  </si>
  <si>
    <t>Tubb2b</t>
  </si>
  <si>
    <t>Tubulin beta-2B chain</t>
  </si>
  <si>
    <t>Mmp2</t>
  </si>
  <si>
    <t>72 kDa type IV collagenase; Matrix metalloproteinase-2</t>
  </si>
  <si>
    <t>Kdelr3</t>
  </si>
  <si>
    <t>ER lumen protein-retaining receptor 3</t>
  </si>
  <si>
    <t>Hmga2</t>
  </si>
  <si>
    <t>High mobility group protein HMGI-C</t>
  </si>
  <si>
    <t>Nradd</t>
  </si>
  <si>
    <t>Death domain-containing membrane protein NRADD</t>
  </si>
  <si>
    <t>Pgam2</t>
  </si>
  <si>
    <t>Phosphoglycerate mutase 2</t>
  </si>
  <si>
    <t>Ccdc8</t>
  </si>
  <si>
    <t>Coiled-coil domain-containing protein 8 homolog</t>
  </si>
  <si>
    <t>Sh2b2</t>
  </si>
  <si>
    <t>SH2B adapter protein 2</t>
  </si>
  <si>
    <t>Fxyd6</t>
  </si>
  <si>
    <t>FXYD domain-containing ion transport regulator 6</t>
  </si>
  <si>
    <t>Tmem176b</t>
  </si>
  <si>
    <t>Transmembrane protein 176B</t>
  </si>
  <si>
    <t>Serinc5</t>
  </si>
  <si>
    <t>Serine incorporator 5</t>
  </si>
  <si>
    <t>Uchl1</t>
  </si>
  <si>
    <t>Ubiquitin carboxyl-terminal hydrolase isozyme L1</t>
  </si>
  <si>
    <t>Arhgef40</t>
  </si>
  <si>
    <t>Rho guanine nucleotide exchange factor 40</t>
  </si>
  <si>
    <t>Ak1</t>
  </si>
  <si>
    <t>Adenylate kinase isoenzyme 1</t>
  </si>
  <si>
    <t>Gk5</t>
  </si>
  <si>
    <t>Putative glycerol kinase 5</t>
  </si>
  <si>
    <t>Mxra7</t>
  </si>
  <si>
    <t>Matrix-remodeling-associated protein 7</t>
  </si>
  <si>
    <t>Gcnt1</t>
  </si>
  <si>
    <t>Beta-1,3-galactosyl-O-glycosyl-glycoprotein beta-1,6-N-acetylglucosaminyltransferase</t>
  </si>
  <si>
    <t>Gbp2</t>
  </si>
  <si>
    <t>Guanylate-binding protein 2</t>
  </si>
  <si>
    <t>Sh2d5</t>
  </si>
  <si>
    <t>SH2 domain-containing protein 5</t>
  </si>
  <si>
    <t>Tnfrsf1b</t>
  </si>
  <si>
    <t>Tumor necrosis factor receptor superfamily member 1B</t>
  </si>
  <si>
    <t>Gap43</t>
  </si>
  <si>
    <t>Neuromodulin</t>
  </si>
  <si>
    <t>Tchhl1</t>
  </si>
  <si>
    <t>Trichohyalin-like protein 1</t>
  </si>
  <si>
    <t>Mmp14</t>
  </si>
  <si>
    <t>Matrix metalloproteinase-14</t>
  </si>
  <si>
    <t>Spata2</t>
  </si>
  <si>
    <t>Spermatogenesis-associated protein 2</t>
  </si>
  <si>
    <t>Sdc4</t>
  </si>
  <si>
    <t>Syndecan-4</t>
  </si>
  <si>
    <t>Fth1</t>
  </si>
  <si>
    <t>Ferritin heavy chain</t>
  </si>
  <si>
    <t>Ptges</t>
  </si>
  <si>
    <t>Prostaglandin E synthase</t>
  </si>
  <si>
    <t>Bend5</t>
  </si>
  <si>
    <t>BEN domain-containing protein 5</t>
  </si>
  <si>
    <t>Rab3b</t>
  </si>
  <si>
    <t>Ras-related protein Rab-3B</t>
  </si>
  <si>
    <t>Gchfr</t>
  </si>
  <si>
    <t>GTP cyclohydrolase 1 feedback regulatory protein</t>
  </si>
  <si>
    <t>Bnip2</t>
  </si>
  <si>
    <t>BCL2/adenovirus E1B 19 kDa protein-interacting protein 2</t>
  </si>
  <si>
    <t>Taf11</t>
  </si>
  <si>
    <t>Transcription initiation factor TFIID subunit 11</t>
  </si>
  <si>
    <t>Tgfb1i1</t>
  </si>
  <si>
    <t>Transforming growth factor beta-1-induced transcript 1 protein</t>
  </si>
  <si>
    <t>Ptrh1</t>
  </si>
  <si>
    <t>Probable peptidyl-tRNA hydrolase</t>
  </si>
  <si>
    <t>Anpep</t>
  </si>
  <si>
    <t>Aminopeptidase N</t>
  </si>
  <si>
    <t>Tm4sf1</t>
  </si>
  <si>
    <t>Transmembrane 4 L6 family member 1</t>
  </si>
  <si>
    <t>Marcksl1</t>
  </si>
  <si>
    <t>MARCKS-related protein</t>
  </si>
  <si>
    <t>Slc7a1</t>
  </si>
  <si>
    <t>High affinity cationic amino acid transporter 1</t>
  </si>
  <si>
    <t>Nrbf2</t>
  </si>
  <si>
    <t>Nuclear receptor-binding factor 2</t>
  </si>
  <si>
    <t>Twsg1</t>
  </si>
  <si>
    <t>Twisted gastrulation protein homolog 1</t>
  </si>
  <si>
    <t>Pmm1</t>
  </si>
  <si>
    <t>Phosphomannomutase 1</t>
  </si>
  <si>
    <t>Cdk18</t>
  </si>
  <si>
    <t>Cyclin-dependent kinase 18</t>
  </si>
  <si>
    <t>Gpr157</t>
  </si>
  <si>
    <t>G-protein coupled receptor 157</t>
  </si>
  <si>
    <t>Aldh1l2</t>
  </si>
  <si>
    <t>Mitochondrial 10-formyltetrahydrofolate dehydrogenase</t>
  </si>
  <si>
    <t>Ap4s1</t>
  </si>
  <si>
    <t>AP-4 complex subunit sigma-1</t>
  </si>
  <si>
    <t>Kat2b</t>
  </si>
  <si>
    <t>Histone acetyltransferase KAT2B</t>
  </si>
  <si>
    <t>F11</t>
  </si>
  <si>
    <t>Coagulation factor XI</t>
  </si>
  <si>
    <t>Clec1a</t>
  </si>
  <si>
    <t>C-type lectin domain family 1 member A</t>
  </si>
  <si>
    <t>Ccnd3</t>
  </si>
  <si>
    <t>G1/S-specific cyclin-D3</t>
  </si>
  <si>
    <t>Creb3l1</t>
  </si>
  <si>
    <t>Cyclic AMP-responsive element-binding protein 3-like protein 1</t>
  </si>
  <si>
    <t>Oasl2</t>
  </si>
  <si>
    <t>2'-5'-oligoadenylate synthase-like protein 2</t>
  </si>
  <si>
    <t>Zmat3</t>
  </si>
  <si>
    <t>Zinc finger matrin-type protein 3</t>
  </si>
  <si>
    <t>Prodh</t>
  </si>
  <si>
    <t>Proline dehydrogenase 1</t>
  </si>
  <si>
    <t>Cnnm2</t>
  </si>
  <si>
    <t>Metal transporter CNNM2</t>
  </si>
  <si>
    <t>Col23a1</t>
  </si>
  <si>
    <t>Collagen alpha-1(XXIII) chain</t>
  </si>
  <si>
    <t>Pde9a</t>
  </si>
  <si>
    <t>High affinity cGMP-specific 3',5'-cyclic phosphodiesterase 9A</t>
  </si>
  <si>
    <t>Cygb</t>
  </si>
  <si>
    <t>Cytoglobin</t>
  </si>
  <si>
    <t>Scgb1a1</t>
  </si>
  <si>
    <t>Uteroglobin</t>
  </si>
  <si>
    <t>Cd1d1</t>
  </si>
  <si>
    <t>Antigen-presenting glycoprotein CD1d1</t>
  </si>
  <si>
    <t>Iqsec2</t>
  </si>
  <si>
    <t>IQ motif and SEC7 domain-containing protein 2</t>
  </si>
  <si>
    <t>Phlda3</t>
  </si>
  <si>
    <t>Pleckstrin homology-like domain family A member 3</t>
  </si>
  <si>
    <t>Ctgf</t>
  </si>
  <si>
    <t>Trim34a</t>
  </si>
  <si>
    <t>E3 ubiquitin-protein ligase TRIM34A</t>
  </si>
  <si>
    <t>Ager</t>
  </si>
  <si>
    <t>Advanced glycosylation end product-specific receptor</t>
  </si>
  <si>
    <t>Zfp511</t>
  </si>
  <si>
    <t>Zinc finger protein 511</t>
  </si>
  <si>
    <t>Aox3</t>
  </si>
  <si>
    <t>Aldehyde oxidase 3</t>
  </si>
  <si>
    <t xml:space="preserve"> Nepro</t>
  </si>
  <si>
    <t>Nucleolus and neural progenitor protein</t>
  </si>
  <si>
    <t>Pdlim3</t>
  </si>
  <si>
    <t>PDZ and LIM domain protein 3</t>
  </si>
  <si>
    <t>Timp2</t>
  </si>
  <si>
    <t>Metalloproteinase inhibitor 2</t>
  </si>
  <si>
    <t>Abcg1</t>
  </si>
  <si>
    <t>ATP-binding cassette sub-family G member 1</t>
  </si>
  <si>
    <t>Mmp11</t>
  </si>
  <si>
    <t>Stromelysin-3</t>
  </si>
  <si>
    <t>Arid5b</t>
  </si>
  <si>
    <t>AT-rich interactive domain-containing protein 5B</t>
  </si>
  <si>
    <t>Slc6a8</t>
  </si>
  <si>
    <t>Sodium- and chloride-dependent creatine transporter 1</t>
  </si>
  <si>
    <t>Ceacam15</t>
  </si>
  <si>
    <t>Carcinoembryonic antigen-related cell adhesion molecule 15</t>
  </si>
  <si>
    <t>Auh</t>
  </si>
  <si>
    <t>Methylglutaconyl-CoA hydratase</t>
  </si>
  <si>
    <t>Igfbp6</t>
  </si>
  <si>
    <t>Insulin-like growth factor-binding protein 6</t>
  </si>
  <si>
    <t>Tshz3</t>
  </si>
  <si>
    <t>Teashirt homolog 3</t>
  </si>
  <si>
    <t>Pdpn</t>
  </si>
  <si>
    <t>Podoplanin</t>
  </si>
  <si>
    <t>Krt17</t>
  </si>
  <si>
    <t>Keratin type I cytoskeletal 17</t>
  </si>
  <si>
    <t>Amy2a5</t>
  </si>
  <si>
    <t>Pancreatic alpha-amylase 2a5</t>
  </si>
  <si>
    <t>Sfrp4</t>
  </si>
  <si>
    <t>Secreted frizzled-related protein 4</t>
  </si>
  <si>
    <t>Inhba</t>
  </si>
  <si>
    <t>Inhibin beta A chain</t>
  </si>
  <si>
    <t>Gm4070</t>
  </si>
  <si>
    <t>Ecscr</t>
  </si>
  <si>
    <t>Endothelial cell-specific chemotaxis regulator</t>
  </si>
  <si>
    <t>Endou</t>
  </si>
  <si>
    <t>Uridylate-specific endoribonuclease</t>
  </si>
  <si>
    <t>Slc1a4</t>
  </si>
  <si>
    <t>Neutral amino acid transporter A</t>
  </si>
  <si>
    <t>Cd55</t>
  </si>
  <si>
    <t>Complement decay-accelerating factor</t>
  </si>
  <si>
    <t>Ap3b2</t>
  </si>
  <si>
    <t>AP-3 complex subunit beta-2</t>
  </si>
  <si>
    <t>Lrrn4</t>
  </si>
  <si>
    <t>Leucine-rich repeat neuronal protein 4</t>
  </si>
  <si>
    <t>Eln</t>
  </si>
  <si>
    <t>Elastin</t>
  </si>
  <si>
    <t>Pla2r1</t>
  </si>
  <si>
    <t>Secretory phospholipase A2 receptor</t>
  </si>
  <si>
    <t>Krt14</t>
  </si>
  <si>
    <t>Keratin type I cytoskeletal 14</t>
  </si>
  <si>
    <t>Flrt2</t>
  </si>
  <si>
    <t>Leucine-rich repeat transmembrane protein FLRT2</t>
  </si>
  <si>
    <t>Cd276</t>
  </si>
  <si>
    <t>CD276 antigen</t>
  </si>
  <si>
    <t>Zxdc</t>
  </si>
  <si>
    <t>Zinc finger protein ZXDC</t>
  </si>
  <si>
    <t>Hrnr</t>
  </si>
  <si>
    <t>Hornerin</t>
  </si>
  <si>
    <t>Hpgd</t>
  </si>
  <si>
    <t>15-hydroxyprostaglandin dehydrogenase [NAD(+)]</t>
  </si>
  <si>
    <t>Shisa3</t>
  </si>
  <si>
    <t>Protein shisa-3 homolog</t>
  </si>
  <si>
    <t>Fxyd3</t>
  </si>
  <si>
    <t>FXYD domain-containing ion transport regulator 3</t>
  </si>
  <si>
    <t>Kdelr1</t>
  </si>
  <si>
    <t>ER lumen protein-retaining receptor 1</t>
  </si>
  <si>
    <t>Tnfrsf14</t>
  </si>
  <si>
    <t>Tumor necrosis factor receptor superfamily member 14</t>
  </si>
  <si>
    <t>Ptgs2</t>
  </si>
  <si>
    <t>Prostaglandin G/H synthase 2</t>
  </si>
  <si>
    <t>Gzmb</t>
  </si>
  <si>
    <t>Granzyme B</t>
  </si>
  <si>
    <t>Rnf149</t>
  </si>
  <si>
    <t>E3 ubiquitin-protein ligase RNF149</t>
  </si>
  <si>
    <t>Bpifa2</t>
  </si>
  <si>
    <t>BPI fold-containing family A member 2</t>
  </si>
  <si>
    <t>Thy1</t>
  </si>
  <si>
    <t>Thy-1 membrane glycoprotein</t>
  </si>
  <si>
    <t>Hsf1</t>
  </si>
  <si>
    <t>Heat shock factor protein 1</t>
  </si>
  <si>
    <t>Rptn</t>
  </si>
  <si>
    <t>Repetin</t>
  </si>
  <si>
    <t>Flg</t>
  </si>
  <si>
    <t>Filagg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b/>
      <sz val="12"/>
      <color rgb="FF000000"/>
      <name val="Calibri"/>
    </font>
    <font>
      <sz val="12"/>
      <color rgb="FF000000"/>
      <name val="Calibri"/>
    </font>
    <font>
      <i/>
      <sz val="12"/>
      <color rgb="FF000000"/>
      <name val="Calibri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sz val="12"/>
      <color rgb="FF000000"/>
      <name val="Aptos Narrow"/>
      <scheme val="minor"/>
    </font>
    <font>
      <sz val="12"/>
      <color rgb="FF0A0A0A"/>
      <name val="Aptos Narrow"/>
      <scheme val="minor"/>
    </font>
    <font>
      <sz val="12"/>
      <color rgb="FF0A0A0A"/>
      <name val="Calibri"/>
    </font>
    <font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0" borderId="2" xfId="0" applyBorder="1"/>
    <xf numFmtId="0" fontId="0" fillId="0" borderId="2" xfId="0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0" fillId="0" borderId="3" xfId="0" applyBorder="1"/>
    <xf numFmtId="0" fontId="6" fillId="0" borderId="0" xfId="0" applyFont="1"/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7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/>
    <xf numFmtId="0" fontId="6" fillId="0" borderId="0" xfId="0" quotePrefix="1" applyFont="1"/>
    <xf numFmtId="0" fontId="9" fillId="0" borderId="0" xfId="0" applyFont="1"/>
  </cellXfs>
  <cellStyles count="1">
    <cellStyle name="Normal" xfId="0" builtinId="0"/>
  </cellStyles>
  <dxfs count="7">
    <dxf>
      <numFmt numFmtId="15" formatCode="0.00E+00"/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font>
        <i val="0"/>
      </font>
    </dxf>
    <dxf>
      <border outline="0">
        <bottom style="medium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F183681-D246-4498-A039-DABDA85D6291}" name="Table3" displayName="Table3" ref="A2:E358" totalsRowShown="0" headerRowBorderDxfId="4">
  <sortState xmlns:xlrd2="http://schemas.microsoft.com/office/spreadsheetml/2017/richdata2" ref="A3:E357">
    <sortCondition descending="1" ref="C3:C357"/>
  </sortState>
  <tableColumns count="5">
    <tableColumn id="1" xr3:uid="{78F9699D-00F1-4B86-91B1-B2A4CA0F9D87}" name="Gene symbol" dataDxfId="3"/>
    <tableColumn id="4" xr3:uid="{AD025BE3-B997-4338-AE81-72416DCDF71B}" name="Protein"/>
    <tableColumn id="2" xr3:uid="{094E5FDB-BB96-44AA-B626-33AD16C5FAF9}" name="log fold change" dataDxfId="2"/>
    <tableColumn id="5" xr3:uid="{77304AC1-8BAF-4262-8996-0955DEB9BE0A}" name="P" dataDxfId="1"/>
    <tableColumn id="6" xr3:uid="{5146D84A-75ED-4232-ACBC-A44DC5A64454}" name="q" dataDxfId="0"/>
  </tableColumns>
  <tableStyleInfo name="none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CBD50-BFC8-448F-8A5C-1411D54674EE}">
  <dimension ref="A1:S358"/>
  <sheetViews>
    <sheetView tabSelected="1" workbookViewId="0">
      <selection activeCell="I13" sqref="I13"/>
    </sheetView>
  </sheetViews>
  <sheetFormatPr defaultColWidth="11" defaultRowHeight="15.75" customHeight="1" x14ac:dyDescent="0.25"/>
  <cols>
    <col min="1" max="1" width="13.875" customWidth="1"/>
    <col min="2" max="2" width="71" customWidth="1"/>
    <col min="3" max="3" width="13.5" style="12" customWidth="1"/>
    <col min="4" max="5" width="11" style="12"/>
    <col min="8" max="8" width="14" customWidth="1"/>
    <col min="9" max="9" width="31.5" customWidth="1"/>
    <col min="10" max="10" width="13.5" customWidth="1"/>
    <col min="11" max="11" width="12.125" bestFit="1" customWidth="1"/>
    <col min="12" max="12" width="11.125" bestFit="1" customWidth="1"/>
    <col min="15" max="15" width="13.125" customWidth="1"/>
    <col min="16" max="16" width="40.25" customWidth="1"/>
    <col min="17" max="17" width="14.375" customWidth="1"/>
  </cols>
  <sheetData>
    <row r="1" spans="1:19" ht="62.1" customHeight="1" x14ac:dyDescent="0.25">
      <c r="A1" s="1" t="s">
        <v>0</v>
      </c>
      <c r="B1" s="2"/>
      <c r="C1" s="2"/>
      <c r="D1" s="2"/>
      <c r="E1" s="2"/>
      <c r="H1" s="3" t="s">
        <v>1</v>
      </c>
      <c r="I1" s="2"/>
      <c r="J1" s="2"/>
      <c r="K1" s="2"/>
      <c r="L1" s="2"/>
      <c r="O1" s="2" t="s">
        <v>2</v>
      </c>
      <c r="P1" s="2"/>
      <c r="Q1" s="2"/>
      <c r="R1" s="2"/>
      <c r="S1" s="2"/>
    </row>
    <row r="2" spans="1:19" ht="16.5" thickBot="1" x14ac:dyDescent="0.3">
      <c r="A2" s="4" t="s">
        <v>3</v>
      </c>
      <c r="B2" s="4" t="s">
        <v>4</v>
      </c>
      <c r="C2" s="5" t="s">
        <v>5</v>
      </c>
      <c r="D2" s="6" t="s">
        <v>6</v>
      </c>
      <c r="E2" s="6" t="s">
        <v>7</v>
      </c>
      <c r="H2" s="7" t="s">
        <v>3</v>
      </c>
      <c r="I2" s="4" t="s">
        <v>4</v>
      </c>
      <c r="J2" s="5" t="s">
        <v>5</v>
      </c>
      <c r="K2" s="6" t="s">
        <v>6</v>
      </c>
      <c r="L2" s="6" t="s">
        <v>7</v>
      </c>
      <c r="O2" s="7" t="s">
        <v>3</v>
      </c>
      <c r="P2" s="4" t="s">
        <v>4</v>
      </c>
      <c r="Q2" s="5" t="s">
        <v>5</v>
      </c>
      <c r="R2" s="6" t="s">
        <v>6</v>
      </c>
      <c r="S2" s="6" t="s">
        <v>7</v>
      </c>
    </row>
    <row r="3" spans="1:19" x14ac:dyDescent="0.25">
      <c r="A3" t="s">
        <v>8</v>
      </c>
      <c r="B3" s="8" t="s">
        <v>9</v>
      </c>
      <c r="C3" s="9">
        <v>2.7567974735688701</v>
      </c>
      <c r="D3" s="10">
        <v>2.7675053388974699E-3</v>
      </c>
      <c r="E3" s="10">
        <v>4.3225144832873E-2</v>
      </c>
      <c r="H3" t="s">
        <v>10</v>
      </c>
      <c r="I3" s="11" t="s">
        <v>11</v>
      </c>
      <c r="J3" s="9">
        <v>0.49995242226898301</v>
      </c>
      <c r="K3" s="12">
        <v>6.3700359096226799E-6</v>
      </c>
      <c r="L3" s="13">
        <v>2.3218780890574699E-2</v>
      </c>
      <c r="O3" t="s">
        <v>12</v>
      </c>
      <c r="P3" s="14" t="s">
        <v>13</v>
      </c>
      <c r="Q3" s="9">
        <v>0.70259123033748505</v>
      </c>
      <c r="R3" s="10">
        <v>5.8325464819194602E-6</v>
      </c>
      <c r="S3" s="13">
        <v>2.5243211560167199E-2</v>
      </c>
    </row>
    <row r="4" spans="1:19" x14ac:dyDescent="0.25">
      <c r="A4" t="s">
        <v>14</v>
      </c>
      <c r="B4" s="8" t="s">
        <v>15</v>
      </c>
      <c r="C4" s="9">
        <v>1.75827685198957</v>
      </c>
      <c r="D4" s="10">
        <v>4.5791214165091699E-11</v>
      </c>
      <c r="E4" s="10">
        <v>3.3381795126351898E-7</v>
      </c>
      <c r="H4" t="s">
        <v>16</v>
      </c>
      <c r="I4" s="11" t="s">
        <v>17</v>
      </c>
      <c r="J4" s="9">
        <v>-0.41152213003075599</v>
      </c>
      <c r="K4" s="10">
        <v>5.7716851395355498E-6</v>
      </c>
      <c r="L4" s="13">
        <v>2.3218780890574699E-2</v>
      </c>
      <c r="O4" t="s">
        <v>18</v>
      </c>
      <c r="P4" s="14" t="s">
        <v>19</v>
      </c>
      <c r="Q4" s="9">
        <v>-0.44690893289621503</v>
      </c>
      <c r="R4" s="10">
        <v>1.2046342056155599E-5</v>
      </c>
      <c r="S4" s="13">
        <v>2.5243211560167199E-2</v>
      </c>
    </row>
    <row r="5" spans="1:19" x14ac:dyDescent="0.25">
      <c r="A5" t="s">
        <v>20</v>
      </c>
      <c r="B5" s="8" t="s">
        <v>21</v>
      </c>
      <c r="C5" s="9">
        <v>1.3424864542680599</v>
      </c>
      <c r="D5" s="10">
        <v>3.0086110910129801E-5</v>
      </c>
      <c r="E5" s="10">
        <v>3.1332535504978E-3</v>
      </c>
      <c r="O5" t="s">
        <v>22</v>
      </c>
      <c r="P5" s="14" t="s">
        <v>23</v>
      </c>
      <c r="Q5" s="9">
        <v>-0.46605005437328401</v>
      </c>
      <c r="R5" s="10">
        <v>1.38508705405581E-5</v>
      </c>
      <c r="S5" s="13">
        <v>2.5243211560167199E-2</v>
      </c>
    </row>
    <row r="6" spans="1:19" x14ac:dyDescent="0.25">
      <c r="A6" t="s">
        <v>24</v>
      </c>
      <c r="B6" s="8" t="s">
        <v>25</v>
      </c>
      <c r="C6" s="9">
        <v>1.2760899874510001</v>
      </c>
      <c r="D6" s="10">
        <v>9.0207809700829902E-4</v>
      </c>
      <c r="E6" s="10">
        <v>2.1213384926421001E-2</v>
      </c>
      <c r="O6" t="s">
        <v>26</v>
      </c>
      <c r="P6" s="14" t="s">
        <v>27</v>
      </c>
      <c r="Q6" s="9">
        <v>-0.56923116703863896</v>
      </c>
      <c r="R6" s="10">
        <v>2.55801233465972E-5</v>
      </c>
      <c r="S6" s="13">
        <v>3.7295819839338697E-2</v>
      </c>
    </row>
    <row r="7" spans="1:19" x14ac:dyDescent="0.25">
      <c r="A7" t="s">
        <v>28</v>
      </c>
      <c r="B7" s="8" t="s">
        <v>29</v>
      </c>
      <c r="C7" s="9">
        <v>0.99265542370401405</v>
      </c>
      <c r="D7" s="10">
        <v>3.01391959928276E-6</v>
      </c>
      <c r="E7" s="10">
        <v>8.1375829180634497E-4</v>
      </c>
      <c r="O7" t="s">
        <v>30</v>
      </c>
      <c r="P7" s="14" t="s">
        <v>31</v>
      </c>
      <c r="Q7" s="9">
        <v>-0.83533721536234995</v>
      </c>
      <c r="R7" s="10">
        <v>1.05251293302172E-5</v>
      </c>
      <c r="S7" s="13">
        <v>2.5243211560167199E-2</v>
      </c>
    </row>
    <row r="8" spans="1:19" x14ac:dyDescent="0.25">
      <c r="A8" t="s">
        <v>32</v>
      </c>
      <c r="B8" s="8" t="s">
        <v>33</v>
      </c>
      <c r="C8" s="9">
        <v>0.95698674792489202</v>
      </c>
      <c r="D8" s="10">
        <v>3.2167439592976901E-6</v>
      </c>
      <c r="E8" s="10">
        <v>8.2593590679348402E-4</v>
      </c>
    </row>
    <row r="9" spans="1:19" x14ac:dyDescent="0.25">
      <c r="A9" t="s">
        <v>34</v>
      </c>
      <c r="B9" s="15" t="s">
        <v>35</v>
      </c>
      <c r="C9" s="9">
        <v>0.92833327962953605</v>
      </c>
      <c r="D9" s="10">
        <v>1.2725555613916E-3</v>
      </c>
      <c r="E9" s="10">
        <v>2.6505514407270801E-2</v>
      </c>
    </row>
    <row r="10" spans="1:19" x14ac:dyDescent="0.25">
      <c r="A10" t="s">
        <v>36</v>
      </c>
      <c r="B10" s="8" t="s">
        <v>37</v>
      </c>
      <c r="C10" s="9">
        <v>0.77888919099340204</v>
      </c>
      <c r="D10" s="10">
        <v>1.09085524354576E-4</v>
      </c>
      <c r="E10" s="10">
        <v>5.9791990416906797E-3</v>
      </c>
    </row>
    <row r="11" spans="1:19" x14ac:dyDescent="0.25">
      <c r="A11" t="s">
        <v>38</v>
      </c>
      <c r="B11" s="15" t="s">
        <v>35</v>
      </c>
      <c r="C11" s="9">
        <v>0.75663741313807797</v>
      </c>
      <c r="D11" s="10">
        <v>8.6158550839419404E-4</v>
      </c>
      <c r="E11" s="10">
        <v>2.0758742411586598E-2</v>
      </c>
    </row>
    <row r="12" spans="1:19" x14ac:dyDescent="0.25">
      <c r="A12" t="s">
        <v>39</v>
      </c>
      <c r="B12" s="8" t="s">
        <v>40</v>
      </c>
      <c r="C12" s="9">
        <v>0.73434305516377796</v>
      </c>
      <c r="D12" s="10">
        <v>1.75599814897459E-4</v>
      </c>
      <c r="E12" s="10">
        <v>8.0139841222045607E-3</v>
      </c>
    </row>
    <row r="13" spans="1:19" x14ac:dyDescent="0.25">
      <c r="A13" t="s">
        <v>41</v>
      </c>
      <c r="B13" s="8" t="s">
        <v>42</v>
      </c>
      <c r="C13" s="9">
        <v>0.70499999999999996</v>
      </c>
      <c r="D13" s="10">
        <v>3.0200000000000002E-4</v>
      </c>
      <c r="E13" s="10">
        <v>1.0699999999999999E-2</v>
      </c>
    </row>
    <row r="14" spans="1:19" x14ac:dyDescent="0.25">
      <c r="A14" t="s">
        <v>43</v>
      </c>
      <c r="B14" s="8" t="s">
        <v>44</v>
      </c>
      <c r="C14" s="9">
        <v>0.70291408284592705</v>
      </c>
      <c r="D14" s="10">
        <v>4.8126758753819499E-5</v>
      </c>
      <c r="E14" s="10">
        <v>4.3050485620249601E-3</v>
      </c>
    </row>
    <row r="15" spans="1:19" x14ac:dyDescent="0.25">
      <c r="A15" t="s">
        <v>45</v>
      </c>
      <c r="B15" s="15" t="s">
        <v>35</v>
      </c>
      <c r="C15" s="9">
        <v>0.69936046968023202</v>
      </c>
      <c r="D15" s="10">
        <v>8.6281192739516099E-4</v>
      </c>
      <c r="E15" s="10">
        <v>2.0758742411586598E-2</v>
      </c>
    </row>
    <row r="16" spans="1:19" x14ac:dyDescent="0.25">
      <c r="A16" t="s">
        <v>46</v>
      </c>
      <c r="B16" s="8" t="s">
        <v>47</v>
      </c>
      <c r="C16" s="9">
        <v>0.665253814760835</v>
      </c>
      <c r="D16" s="10">
        <v>4.7548490725692202E-4</v>
      </c>
      <c r="E16" s="10">
        <v>1.38323360221269E-2</v>
      </c>
    </row>
    <row r="17" spans="1:5" x14ac:dyDescent="0.25">
      <c r="A17" t="s">
        <v>48</v>
      </c>
      <c r="B17" s="15" t="s">
        <v>35</v>
      </c>
      <c r="C17" s="9">
        <v>0.65797657391456799</v>
      </c>
      <c r="D17" s="10">
        <v>6.6039028991386097E-5</v>
      </c>
      <c r="E17" s="10">
        <v>4.7665794192792502E-3</v>
      </c>
    </row>
    <row r="18" spans="1:5" x14ac:dyDescent="0.25">
      <c r="A18" t="s">
        <v>49</v>
      </c>
      <c r="B18" s="8" t="s">
        <v>50</v>
      </c>
      <c r="C18" s="9">
        <v>0.65339762840513405</v>
      </c>
      <c r="D18" s="10">
        <v>6.5231716411643496E-5</v>
      </c>
      <c r="E18" s="10">
        <v>4.7553921264088103E-3</v>
      </c>
    </row>
    <row r="19" spans="1:5" x14ac:dyDescent="0.25">
      <c r="A19" t="s">
        <v>51</v>
      </c>
      <c r="B19" s="8" t="s">
        <v>52</v>
      </c>
      <c r="C19" s="9">
        <v>0.65284185031806896</v>
      </c>
      <c r="D19" s="10">
        <v>1.12912435171535E-4</v>
      </c>
      <c r="E19" s="10">
        <v>6.0524386205918299E-3</v>
      </c>
    </row>
    <row r="20" spans="1:5" x14ac:dyDescent="0.25">
      <c r="A20" t="s">
        <v>53</v>
      </c>
      <c r="B20" s="8" t="s">
        <v>54</v>
      </c>
      <c r="C20" s="9">
        <v>0.63192840443310405</v>
      </c>
      <c r="D20" s="10">
        <v>1.2337534086276101E-5</v>
      </c>
      <c r="E20" s="10">
        <v>1.6818987024218501E-3</v>
      </c>
    </row>
    <row r="21" spans="1:5" x14ac:dyDescent="0.25">
      <c r="A21" t="s">
        <v>55</v>
      </c>
      <c r="B21" s="8" t="s">
        <v>56</v>
      </c>
      <c r="C21" s="9">
        <v>0.61879660821055404</v>
      </c>
      <c r="D21" s="10">
        <v>9.6151784432319896E-8</v>
      </c>
      <c r="E21" s="10">
        <v>1.1682441808526901E-4</v>
      </c>
    </row>
    <row r="22" spans="1:5" x14ac:dyDescent="0.25">
      <c r="A22" t="s">
        <v>57</v>
      </c>
      <c r="B22" s="8" t="s">
        <v>58</v>
      </c>
      <c r="C22" s="9">
        <v>0.61834589348823399</v>
      </c>
      <c r="D22" s="10">
        <v>8.6814224857676098E-6</v>
      </c>
      <c r="E22" s="10">
        <v>1.3915108220155E-3</v>
      </c>
    </row>
    <row r="23" spans="1:5" x14ac:dyDescent="0.25">
      <c r="A23" t="s">
        <v>59</v>
      </c>
      <c r="B23" s="8" t="s">
        <v>60</v>
      </c>
      <c r="C23" s="9">
        <v>0.61434863865678702</v>
      </c>
      <c r="D23" s="10">
        <v>5.9822012228248405E-4</v>
      </c>
      <c r="E23" s="10">
        <v>1.6033179012644502E-2</v>
      </c>
    </row>
    <row r="24" spans="1:5" x14ac:dyDescent="0.25">
      <c r="A24" t="s">
        <v>61</v>
      </c>
      <c r="B24" s="8" t="s">
        <v>62</v>
      </c>
      <c r="C24" s="9">
        <v>0.586170996014173</v>
      </c>
      <c r="D24" s="10">
        <v>3.0548298809254999E-3</v>
      </c>
      <c r="E24" s="10">
        <v>4.5669794637075697E-2</v>
      </c>
    </row>
    <row r="25" spans="1:5" x14ac:dyDescent="0.25">
      <c r="A25" t="s">
        <v>63</v>
      </c>
      <c r="B25" s="8" t="s">
        <v>64</v>
      </c>
      <c r="C25" s="9">
        <v>0.57302794057428497</v>
      </c>
      <c r="D25" s="10">
        <v>1.48327162924257E-7</v>
      </c>
      <c r="E25" s="10">
        <v>1.5447214538826201E-4</v>
      </c>
    </row>
    <row r="26" spans="1:5" x14ac:dyDescent="0.25">
      <c r="A26" t="s">
        <v>65</v>
      </c>
      <c r="B26" s="15" t="s">
        <v>35</v>
      </c>
      <c r="C26" s="9">
        <v>0.53614725981588096</v>
      </c>
      <c r="D26" s="10">
        <v>9.6644528418335797E-4</v>
      </c>
      <c r="E26" s="10">
        <v>2.18123409340454E-2</v>
      </c>
    </row>
    <row r="27" spans="1:5" x14ac:dyDescent="0.25">
      <c r="A27" t="s">
        <v>66</v>
      </c>
      <c r="B27" s="8" t="s">
        <v>67</v>
      </c>
      <c r="C27" s="9">
        <v>0.50996265183512901</v>
      </c>
      <c r="D27" s="10">
        <v>8.0506017486510798E-4</v>
      </c>
      <c r="E27" s="10">
        <v>2.01878276016259E-2</v>
      </c>
    </row>
    <row r="28" spans="1:5" x14ac:dyDescent="0.25">
      <c r="A28" t="s">
        <v>68</v>
      </c>
      <c r="B28" s="8" t="s">
        <v>69</v>
      </c>
      <c r="C28" s="9">
        <v>0.48948458629351799</v>
      </c>
      <c r="D28" s="10">
        <v>1.5454821356352701E-4</v>
      </c>
      <c r="E28" s="10">
        <v>7.3159511485591704E-3</v>
      </c>
    </row>
    <row r="29" spans="1:5" x14ac:dyDescent="0.25">
      <c r="A29" t="s">
        <v>70</v>
      </c>
      <c r="B29" s="8" t="s">
        <v>71</v>
      </c>
      <c r="C29" s="9">
        <v>0.47773594917814299</v>
      </c>
      <c r="D29" s="10">
        <v>5.6303088020651602E-6</v>
      </c>
      <c r="E29" s="10">
        <v>1.1524298840497401E-3</v>
      </c>
    </row>
    <row r="30" spans="1:5" x14ac:dyDescent="0.25">
      <c r="A30" t="s">
        <v>72</v>
      </c>
      <c r="B30" s="15" t="s">
        <v>35</v>
      </c>
      <c r="C30" s="9">
        <v>0.47503979740812602</v>
      </c>
      <c r="D30" s="10">
        <v>6.1069635249683496E-6</v>
      </c>
      <c r="E30" s="10">
        <v>1.19040142769983E-3</v>
      </c>
    </row>
    <row r="31" spans="1:5" x14ac:dyDescent="0.25">
      <c r="A31" t="s">
        <v>73</v>
      </c>
      <c r="B31" s="8" t="s">
        <v>74</v>
      </c>
      <c r="C31" s="9">
        <v>0.46384350156295701</v>
      </c>
      <c r="D31" s="10">
        <v>1.0108468503286E-3</v>
      </c>
      <c r="E31" s="10">
        <v>2.2466687618583701E-2</v>
      </c>
    </row>
    <row r="32" spans="1:5" x14ac:dyDescent="0.25">
      <c r="A32" t="s">
        <v>75</v>
      </c>
      <c r="B32" s="8" t="s">
        <v>76</v>
      </c>
      <c r="C32" s="9">
        <v>0.44386554734934303</v>
      </c>
      <c r="D32" s="10">
        <v>1.3625361715655E-3</v>
      </c>
      <c r="E32" s="10">
        <v>2.7668213623154501E-2</v>
      </c>
    </row>
    <row r="33" spans="1:5" x14ac:dyDescent="0.25">
      <c r="A33" t="s">
        <v>77</v>
      </c>
      <c r="B33" s="8" t="s">
        <v>78</v>
      </c>
      <c r="C33" s="9">
        <v>0.43156088693532801</v>
      </c>
      <c r="D33" s="10">
        <v>1.7563771778698299E-3</v>
      </c>
      <c r="E33" s="10">
        <v>3.30015793626686E-2</v>
      </c>
    </row>
    <row r="34" spans="1:5" x14ac:dyDescent="0.25">
      <c r="A34" t="s">
        <v>79</v>
      </c>
      <c r="B34" s="8" t="s">
        <v>80</v>
      </c>
      <c r="C34" s="9">
        <v>0.419384642652668</v>
      </c>
      <c r="D34" s="10">
        <v>2.1657886140034502E-3</v>
      </c>
      <c r="E34" s="10">
        <v>3.7681620515716302E-2</v>
      </c>
    </row>
    <row r="35" spans="1:5" x14ac:dyDescent="0.25">
      <c r="A35" t="s">
        <v>81</v>
      </c>
      <c r="B35" s="8" t="s">
        <v>82</v>
      </c>
      <c r="C35" s="9">
        <v>0.40887128135395101</v>
      </c>
      <c r="D35" s="10">
        <v>1.0675490278015301E-3</v>
      </c>
      <c r="E35" s="10">
        <v>2.3231141530367601E-2</v>
      </c>
    </row>
    <row r="36" spans="1:5" x14ac:dyDescent="0.25">
      <c r="A36" t="s">
        <v>83</v>
      </c>
      <c r="B36" s="8" t="s">
        <v>84</v>
      </c>
      <c r="C36" s="9">
        <v>0.40235440172134201</v>
      </c>
      <c r="D36" s="10">
        <v>2.22148154891493E-4</v>
      </c>
      <c r="E36" s="10">
        <v>9.1494918031581208E-3</v>
      </c>
    </row>
    <row r="37" spans="1:5" x14ac:dyDescent="0.25">
      <c r="A37" t="s">
        <v>85</v>
      </c>
      <c r="B37" s="8" t="s">
        <v>86</v>
      </c>
      <c r="C37" s="9">
        <v>0.39508168064485699</v>
      </c>
      <c r="D37" s="10">
        <v>4.0785947527156402E-4</v>
      </c>
      <c r="E37" s="10">
        <v>1.2672210398399201E-2</v>
      </c>
    </row>
    <row r="38" spans="1:5" x14ac:dyDescent="0.25">
      <c r="A38" t="s">
        <v>87</v>
      </c>
      <c r="B38" s="8" t="s">
        <v>88</v>
      </c>
      <c r="C38" s="9">
        <v>0.39206100007283001</v>
      </c>
      <c r="D38" s="10">
        <v>1.6586605430578101E-4</v>
      </c>
      <c r="E38" s="10">
        <v>7.7016785725423304E-3</v>
      </c>
    </row>
    <row r="39" spans="1:5" x14ac:dyDescent="0.25">
      <c r="A39" t="s">
        <v>89</v>
      </c>
      <c r="B39" s="8" t="s">
        <v>90</v>
      </c>
      <c r="C39" s="9">
        <v>0.38574958152258998</v>
      </c>
      <c r="D39" s="10">
        <v>3.1851470174415102E-3</v>
      </c>
      <c r="E39" s="10">
        <v>4.6439443514297199E-2</v>
      </c>
    </row>
    <row r="40" spans="1:5" x14ac:dyDescent="0.25">
      <c r="A40" t="s">
        <v>91</v>
      </c>
      <c r="B40" s="8" t="s">
        <v>92</v>
      </c>
      <c r="C40" s="9">
        <v>0.384533361652524</v>
      </c>
      <c r="D40" s="10">
        <v>2.6558913185773798E-3</v>
      </c>
      <c r="E40" s="10">
        <v>4.2147063302532699E-2</v>
      </c>
    </row>
    <row r="41" spans="1:5" x14ac:dyDescent="0.25">
      <c r="A41" t="s">
        <v>93</v>
      </c>
      <c r="B41" s="8" t="s">
        <v>94</v>
      </c>
      <c r="C41" s="9">
        <v>0.382345394379696</v>
      </c>
      <c r="D41" s="10">
        <v>1.9910463829136499E-4</v>
      </c>
      <c r="E41" s="10">
        <v>8.5380753714356106E-3</v>
      </c>
    </row>
    <row r="42" spans="1:5" x14ac:dyDescent="0.25">
      <c r="A42" t="s">
        <v>95</v>
      </c>
      <c r="B42" s="8" t="s">
        <v>96</v>
      </c>
      <c r="C42" s="9">
        <v>0.37835169757891102</v>
      </c>
      <c r="D42" s="10">
        <v>1.0088252222972701E-4</v>
      </c>
      <c r="E42" s="10">
        <v>5.8232121242891297E-3</v>
      </c>
    </row>
    <row r="43" spans="1:5" x14ac:dyDescent="0.25">
      <c r="A43" t="s">
        <v>97</v>
      </c>
      <c r="B43" s="8" t="s">
        <v>98</v>
      </c>
      <c r="C43" s="9">
        <v>0.36525159813528801</v>
      </c>
      <c r="D43" s="10">
        <v>2.9513519854009402E-3</v>
      </c>
      <c r="E43" s="10">
        <v>4.4834824309238602E-2</v>
      </c>
    </row>
    <row r="44" spans="1:5" x14ac:dyDescent="0.25">
      <c r="A44" t="s">
        <v>99</v>
      </c>
      <c r="B44" s="8" t="s">
        <v>100</v>
      </c>
      <c r="C44" s="9">
        <v>0.35968802597019001</v>
      </c>
      <c r="D44" s="10">
        <v>5.6910117730851298E-6</v>
      </c>
      <c r="E44" s="10">
        <v>1.1524298840497401E-3</v>
      </c>
    </row>
    <row r="45" spans="1:5" x14ac:dyDescent="0.25">
      <c r="A45" t="s">
        <v>101</v>
      </c>
      <c r="B45" s="8" t="s">
        <v>102</v>
      </c>
      <c r="C45" s="9">
        <v>0.35845974394202501</v>
      </c>
      <c r="D45" s="10">
        <v>8.1428547343853705E-8</v>
      </c>
      <c r="E45" s="10">
        <v>1.1682441808526901E-4</v>
      </c>
    </row>
    <row r="46" spans="1:5" x14ac:dyDescent="0.25">
      <c r="A46" t="s">
        <v>103</v>
      </c>
      <c r="B46" s="8" t="s">
        <v>104</v>
      </c>
      <c r="C46" s="9">
        <v>0.333648154773381</v>
      </c>
      <c r="D46" s="10">
        <v>5.0033217873826204E-6</v>
      </c>
      <c r="E46" s="10">
        <v>1.10527926757634E-3</v>
      </c>
    </row>
    <row r="47" spans="1:5" x14ac:dyDescent="0.25">
      <c r="A47" t="s">
        <v>105</v>
      </c>
      <c r="B47" s="8" t="s">
        <v>106</v>
      </c>
      <c r="C47" s="9">
        <v>0.332019688342511</v>
      </c>
      <c r="D47" s="10">
        <v>9.9279733821785597E-4</v>
      </c>
      <c r="E47" s="10">
        <v>2.2308442285682999E-2</v>
      </c>
    </row>
    <row r="48" spans="1:5" x14ac:dyDescent="0.25">
      <c r="A48" t="s">
        <v>107</v>
      </c>
      <c r="B48" s="8" t="s">
        <v>108</v>
      </c>
      <c r="C48" s="9">
        <v>0.33194010293982101</v>
      </c>
      <c r="D48" s="10">
        <v>1.66930693443856E-6</v>
      </c>
      <c r="E48" s="10">
        <v>5.9511595917603895E-4</v>
      </c>
    </row>
    <row r="49" spans="1:5" x14ac:dyDescent="0.25">
      <c r="A49" t="s">
        <v>109</v>
      </c>
      <c r="B49" s="8" t="s">
        <v>110</v>
      </c>
      <c r="C49" s="9">
        <v>0.32936342223827503</v>
      </c>
      <c r="D49" s="10">
        <v>3.8990827197403401E-4</v>
      </c>
      <c r="E49" s="10">
        <v>1.2251859063322001E-2</v>
      </c>
    </row>
    <row r="50" spans="1:5" x14ac:dyDescent="0.25">
      <c r="A50" t="s">
        <v>111</v>
      </c>
      <c r="B50" s="8" t="s">
        <v>112</v>
      </c>
      <c r="C50" s="9">
        <v>0.32670190252947801</v>
      </c>
      <c r="D50" s="10">
        <v>5.67372874081814E-4</v>
      </c>
      <c r="E50" s="10">
        <v>1.5433389000210501E-2</v>
      </c>
    </row>
    <row r="51" spans="1:5" x14ac:dyDescent="0.25">
      <c r="A51" t="s">
        <v>113</v>
      </c>
      <c r="B51" s="15" t="s">
        <v>35</v>
      </c>
      <c r="C51" s="9">
        <v>0.324305335075251</v>
      </c>
      <c r="D51" s="10">
        <v>1.7957998702295801E-3</v>
      </c>
      <c r="E51" s="10">
        <v>3.3396380239728699E-2</v>
      </c>
    </row>
    <row r="52" spans="1:5" x14ac:dyDescent="0.25">
      <c r="A52" t="s">
        <v>114</v>
      </c>
      <c r="B52" s="8" t="s">
        <v>115</v>
      </c>
      <c r="C52" s="9">
        <v>0.32271994502416801</v>
      </c>
      <c r="D52" s="10">
        <v>4.4642060520256601E-4</v>
      </c>
      <c r="E52" s="10">
        <v>1.33377303767488E-2</v>
      </c>
    </row>
    <row r="53" spans="1:5" x14ac:dyDescent="0.25">
      <c r="A53" t="s">
        <v>116</v>
      </c>
      <c r="B53" s="8" t="s">
        <v>117</v>
      </c>
      <c r="C53" s="9">
        <v>0.32215967095728198</v>
      </c>
      <c r="D53" s="10">
        <v>3.6574736676597098E-4</v>
      </c>
      <c r="E53" s="10">
        <v>1.18163425488867E-2</v>
      </c>
    </row>
    <row r="54" spans="1:5" x14ac:dyDescent="0.25">
      <c r="A54" t="s">
        <v>118</v>
      </c>
      <c r="B54" s="8" t="s">
        <v>119</v>
      </c>
      <c r="C54" s="9">
        <v>0.32153791203321502</v>
      </c>
      <c r="D54" s="10">
        <v>1.8961424621909801E-4</v>
      </c>
      <c r="E54" s="10">
        <v>8.4285844813245404E-3</v>
      </c>
    </row>
    <row r="55" spans="1:5" x14ac:dyDescent="0.25">
      <c r="A55" t="s">
        <v>120</v>
      </c>
      <c r="B55" s="8" t="s">
        <v>121</v>
      </c>
      <c r="C55" s="9">
        <v>0.31946369045706102</v>
      </c>
      <c r="D55" s="10">
        <v>3.5004905313548498E-5</v>
      </c>
      <c r="E55" s="10">
        <v>3.5442466629967899E-3</v>
      </c>
    </row>
    <row r="56" spans="1:5" x14ac:dyDescent="0.25">
      <c r="A56" t="s">
        <v>122</v>
      </c>
      <c r="B56" s="8" t="s">
        <v>123</v>
      </c>
      <c r="C56" s="9">
        <v>0.31808224240764499</v>
      </c>
      <c r="D56" s="10">
        <v>2.3244794566459901E-3</v>
      </c>
      <c r="E56" s="10">
        <v>3.95921851377318E-2</v>
      </c>
    </row>
    <row r="57" spans="1:5" x14ac:dyDescent="0.25">
      <c r="A57" t="s">
        <v>124</v>
      </c>
      <c r="B57" s="8" t="s">
        <v>125</v>
      </c>
      <c r="C57" s="9">
        <v>0.31662927314557299</v>
      </c>
      <c r="D57" s="10">
        <v>7.5846655342578703E-4</v>
      </c>
      <c r="E57" s="10">
        <v>1.9355560152723699E-2</v>
      </c>
    </row>
    <row r="58" spans="1:5" x14ac:dyDescent="0.25">
      <c r="A58" t="s">
        <v>126</v>
      </c>
      <c r="B58" s="8" t="s">
        <v>127</v>
      </c>
      <c r="C58" s="9">
        <v>0.31334484435516402</v>
      </c>
      <c r="D58" s="10">
        <v>1.42648458047129E-4</v>
      </c>
      <c r="E58" s="10">
        <v>6.9792433500910703E-3</v>
      </c>
    </row>
    <row r="59" spans="1:5" x14ac:dyDescent="0.25">
      <c r="A59" t="s">
        <v>128</v>
      </c>
      <c r="B59" s="8" t="s">
        <v>129</v>
      </c>
      <c r="C59" s="9">
        <v>0.31105043549262701</v>
      </c>
      <c r="D59" s="10">
        <v>1.20991677162511E-4</v>
      </c>
      <c r="E59" s="10">
        <v>6.3455347231273799E-3</v>
      </c>
    </row>
    <row r="60" spans="1:5" x14ac:dyDescent="0.25">
      <c r="A60" t="s">
        <v>130</v>
      </c>
      <c r="B60" s="8" t="s">
        <v>131</v>
      </c>
      <c r="C60" s="9">
        <v>0.30726403265199498</v>
      </c>
      <c r="D60" s="10">
        <v>2.7686143850956099E-5</v>
      </c>
      <c r="E60" s="10">
        <v>2.9251012851227499E-3</v>
      </c>
    </row>
    <row r="61" spans="1:5" x14ac:dyDescent="0.25">
      <c r="A61" t="s">
        <v>132</v>
      </c>
      <c r="B61" s="15" t="s">
        <v>35</v>
      </c>
      <c r="C61" s="9">
        <v>0.30575263812514702</v>
      </c>
      <c r="D61" s="10">
        <v>3.28561609012497E-6</v>
      </c>
      <c r="E61" s="10">
        <v>8.2593590679348402E-4</v>
      </c>
    </row>
    <row r="62" spans="1:5" x14ac:dyDescent="0.25">
      <c r="A62" t="s">
        <v>133</v>
      </c>
      <c r="B62" s="8" t="s">
        <v>134</v>
      </c>
      <c r="C62" s="9">
        <v>0.301858805208717</v>
      </c>
      <c r="D62" s="10">
        <v>3.1825904993949198E-4</v>
      </c>
      <c r="E62" s="10">
        <v>1.09439078965042E-2</v>
      </c>
    </row>
    <row r="63" spans="1:5" x14ac:dyDescent="0.25">
      <c r="A63" t="s">
        <v>135</v>
      </c>
      <c r="B63" s="8" t="s">
        <v>136</v>
      </c>
      <c r="C63" s="9">
        <v>0.30109321328779598</v>
      </c>
      <c r="D63" s="10">
        <v>1.8066401051247401E-3</v>
      </c>
      <c r="E63" s="10">
        <v>3.34274273257852E-2</v>
      </c>
    </row>
    <row r="64" spans="1:5" x14ac:dyDescent="0.25">
      <c r="A64" t="s">
        <v>137</v>
      </c>
      <c r="B64" s="8" t="s">
        <v>138</v>
      </c>
      <c r="C64" s="9">
        <v>0.29591912118344499</v>
      </c>
      <c r="D64" s="10">
        <v>5.00705711140041E-4</v>
      </c>
      <c r="E64" s="10">
        <v>1.42583774773863E-2</v>
      </c>
    </row>
    <row r="65" spans="1:5" x14ac:dyDescent="0.25">
      <c r="A65" t="s">
        <v>139</v>
      </c>
      <c r="B65" s="8" t="s">
        <v>140</v>
      </c>
      <c r="C65" s="9">
        <v>0.29401074199560601</v>
      </c>
      <c r="D65" s="10">
        <v>9.0778667842271994E-6</v>
      </c>
      <c r="E65" s="10">
        <v>1.3915108220155E-3</v>
      </c>
    </row>
    <row r="66" spans="1:5" x14ac:dyDescent="0.25">
      <c r="A66" t="s">
        <v>141</v>
      </c>
      <c r="B66" s="8" t="s">
        <v>142</v>
      </c>
      <c r="C66" s="9">
        <v>0.29368486624885298</v>
      </c>
      <c r="D66" s="10">
        <v>3.0287167666709098E-4</v>
      </c>
      <c r="E66" s="10">
        <v>1.0700224567218501E-2</v>
      </c>
    </row>
    <row r="67" spans="1:5" x14ac:dyDescent="0.25">
      <c r="A67" t="s">
        <v>143</v>
      </c>
      <c r="B67" s="15" t="s">
        <v>35</v>
      </c>
      <c r="C67" s="9">
        <v>0.29162236086876803</v>
      </c>
      <c r="D67" s="10">
        <v>3.36964825703375E-3</v>
      </c>
      <c r="E67" s="10">
        <v>4.7594142486278003E-2</v>
      </c>
    </row>
    <row r="68" spans="1:5" x14ac:dyDescent="0.25">
      <c r="A68" t="s">
        <v>144</v>
      </c>
      <c r="B68" s="8" t="s">
        <v>145</v>
      </c>
      <c r="C68" s="9">
        <v>0.287590170251664</v>
      </c>
      <c r="D68" s="10">
        <v>2.4449204633478802E-4</v>
      </c>
      <c r="E68" s="10">
        <v>9.3857696584144397E-3</v>
      </c>
    </row>
    <row r="69" spans="1:5" x14ac:dyDescent="0.25">
      <c r="A69" t="s">
        <v>146</v>
      </c>
      <c r="B69" s="8" t="s">
        <v>147</v>
      </c>
      <c r="C69" s="9">
        <v>0.28671131159626001</v>
      </c>
      <c r="D69" s="10">
        <v>4.1824111784238798E-5</v>
      </c>
      <c r="E69" s="10">
        <v>3.9597113624298798E-3</v>
      </c>
    </row>
    <row r="70" spans="1:5" x14ac:dyDescent="0.25">
      <c r="A70" t="s">
        <v>148</v>
      </c>
      <c r="B70" s="8" t="s">
        <v>149</v>
      </c>
      <c r="C70" s="9">
        <v>0.28449128152224701</v>
      </c>
      <c r="D70" s="10">
        <v>2.3485198281448499E-4</v>
      </c>
      <c r="E70" s="10">
        <v>9.3584212359416104E-3</v>
      </c>
    </row>
    <row r="71" spans="1:5" x14ac:dyDescent="0.25">
      <c r="A71" t="s">
        <v>150</v>
      </c>
      <c r="B71" s="8" t="s">
        <v>151</v>
      </c>
      <c r="C71" s="9">
        <v>0.28383800746231502</v>
      </c>
      <c r="D71" s="10">
        <v>4.8768970923493199E-4</v>
      </c>
      <c r="E71" s="10">
        <v>1.4035337483817001E-2</v>
      </c>
    </row>
    <row r="72" spans="1:5" x14ac:dyDescent="0.25">
      <c r="A72" t="s">
        <v>152</v>
      </c>
      <c r="B72" s="8" t="s">
        <v>153</v>
      </c>
      <c r="C72" s="9">
        <v>0.28248233432221997</v>
      </c>
      <c r="D72" s="10">
        <v>7.36723120728422E-6</v>
      </c>
      <c r="E72" s="10">
        <v>1.30992964636834E-3</v>
      </c>
    </row>
    <row r="73" spans="1:5" x14ac:dyDescent="0.25">
      <c r="A73" t="s">
        <v>154</v>
      </c>
      <c r="B73" s="8" t="s">
        <v>155</v>
      </c>
      <c r="C73" s="9">
        <v>0.27921788726485203</v>
      </c>
      <c r="D73" s="10">
        <v>8.3377070720196003E-4</v>
      </c>
      <c r="E73" s="10">
        <v>2.0465280994957199E-2</v>
      </c>
    </row>
    <row r="74" spans="1:5" x14ac:dyDescent="0.25">
      <c r="A74" t="s">
        <v>156</v>
      </c>
      <c r="B74" s="8" t="s">
        <v>157</v>
      </c>
      <c r="C74" s="9">
        <v>0.27252627533561502</v>
      </c>
      <c r="D74" s="10">
        <v>1.48877655422079E-4</v>
      </c>
      <c r="E74" s="10">
        <v>7.1804315175060104E-3</v>
      </c>
    </row>
    <row r="75" spans="1:5" x14ac:dyDescent="0.25">
      <c r="A75" t="s">
        <v>158</v>
      </c>
      <c r="B75" s="8" t="s">
        <v>159</v>
      </c>
      <c r="C75" s="9">
        <v>0.272164013206879</v>
      </c>
      <c r="D75" s="10">
        <v>2.0476062061537499E-3</v>
      </c>
      <c r="E75" s="10">
        <v>3.6295009225295299E-2</v>
      </c>
    </row>
    <row r="76" spans="1:5" x14ac:dyDescent="0.25">
      <c r="A76" t="s">
        <v>160</v>
      </c>
      <c r="B76" s="8" t="s">
        <v>161</v>
      </c>
      <c r="C76" s="9">
        <v>0.27183340912894699</v>
      </c>
      <c r="D76" s="10">
        <v>6.0889104668485501E-5</v>
      </c>
      <c r="E76" s="10">
        <v>4.6029455168460102E-3</v>
      </c>
    </row>
    <row r="77" spans="1:5" x14ac:dyDescent="0.25">
      <c r="A77" t="s">
        <v>162</v>
      </c>
      <c r="B77" s="8" t="s">
        <v>163</v>
      </c>
      <c r="C77" s="9">
        <v>0.27062250177584402</v>
      </c>
      <c r="D77" s="10">
        <v>5.7731131431264097E-4</v>
      </c>
      <c r="E77" s="10">
        <v>1.5587405486441301E-2</v>
      </c>
    </row>
    <row r="78" spans="1:5" x14ac:dyDescent="0.25">
      <c r="A78" t="s">
        <v>164</v>
      </c>
      <c r="B78" s="15" t="s">
        <v>35</v>
      </c>
      <c r="C78" s="9">
        <v>0.26637547514037302</v>
      </c>
      <c r="D78" s="10">
        <v>1.07516340959556E-4</v>
      </c>
      <c r="E78" s="10">
        <v>5.9791990416906797E-3</v>
      </c>
    </row>
    <row r="79" spans="1:5" x14ac:dyDescent="0.25">
      <c r="A79" t="s">
        <v>165</v>
      </c>
      <c r="B79" s="8" t="s">
        <v>166</v>
      </c>
      <c r="C79" s="9">
        <v>0.26489139354339403</v>
      </c>
      <c r="D79" s="10">
        <v>2.19623040645971E-3</v>
      </c>
      <c r="E79" s="10">
        <v>3.7939620054718598E-2</v>
      </c>
    </row>
    <row r="80" spans="1:5" x14ac:dyDescent="0.25">
      <c r="A80" t="s">
        <v>167</v>
      </c>
      <c r="B80" s="8" t="s">
        <v>168</v>
      </c>
      <c r="C80" s="9">
        <v>0.261980440834854</v>
      </c>
      <c r="D80" s="10">
        <v>1.4879461260962801E-3</v>
      </c>
      <c r="E80" s="10">
        <v>2.9406402398698201E-2</v>
      </c>
    </row>
    <row r="81" spans="1:5" x14ac:dyDescent="0.25">
      <c r="A81" t="s">
        <v>169</v>
      </c>
      <c r="B81" s="8" t="s">
        <v>170</v>
      </c>
      <c r="C81" s="9">
        <v>0.25999865485536899</v>
      </c>
      <c r="D81" s="10">
        <v>1.84462705813209E-3</v>
      </c>
      <c r="E81" s="10">
        <v>3.3872370916329803E-2</v>
      </c>
    </row>
    <row r="82" spans="1:5" x14ac:dyDescent="0.25">
      <c r="A82" t="s">
        <v>171</v>
      </c>
      <c r="B82" s="8" t="s">
        <v>172</v>
      </c>
      <c r="C82" s="9">
        <v>0.25992660649014399</v>
      </c>
      <c r="D82" s="10">
        <v>4.9816111826866505E-4</v>
      </c>
      <c r="E82" s="10">
        <v>1.4241547263445399E-2</v>
      </c>
    </row>
    <row r="83" spans="1:5" x14ac:dyDescent="0.25">
      <c r="A83" t="s">
        <v>173</v>
      </c>
      <c r="B83" s="8" t="s">
        <v>174</v>
      </c>
      <c r="C83" s="9">
        <v>0.25666981595141503</v>
      </c>
      <c r="D83" s="10">
        <v>8.4306326415001706E-5</v>
      </c>
      <c r="E83" s="10">
        <v>5.4246306949983598E-3</v>
      </c>
    </row>
    <row r="84" spans="1:5" x14ac:dyDescent="0.25">
      <c r="A84" t="s">
        <v>175</v>
      </c>
      <c r="B84" s="8" t="s">
        <v>176</v>
      </c>
      <c r="C84" s="9">
        <v>0.25551361821023599</v>
      </c>
      <c r="D84" s="10">
        <v>9.8135404936920903E-5</v>
      </c>
      <c r="E84" s="10">
        <v>5.7719181061815098E-3</v>
      </c>
    </row>
    <row r="85" spans="1:5" x14ac:dyDescent="0.25">
      <c r="A85" t="s">
        <v>177</v>
      </c>
      <c r="B85" s="8" t="s">
        <v>178</v>
      </c>
      <c r="C85" s="9">
        <v>0.253993151392294</v>
      </c>
      <c r="D85" s="10">
        <v>2.0512405762444E-3</v>
      </c>
      <c r="E85" s="10">
        <v>3.6295009225295299E-2</v>
      </c>
    </row>
    <row r="86" spans="1:5" x14ac:dyDescent="0.25">
      <c r="A86" t="s">
        <v>179</v>
      </c>
      <c r="B86" s="8" t="s">
        <v>180</v>
      </c>
      <c r="C86" s="9">
        <v>0.25030204318042099</v>
      </c>
      <c r="D86" s="10">
        <v>1.08990592778934E-4</v>
      </c>
      <c r="E86" s="10">
        <v>5.9791990416906797E-3</v>
      </c>
    </row>
    <row r="87" spans="1:5" x14ac:dyDescent="0.25">
      <c r="A87" t="s">
        <v>181</v>
      </c>
      <c r="B87" s="8" t="s">
        <v>182</v>
      </c>
      <c r="C87" s="9">
        <v>0.24968843217054101</v>
      </c>
      <c r="D87" s="10">
        <v>1.09734130614295E-5</v>
      </c>
      <c r="E87" s="10">
        <v>1.5999236243564199E-3</v>
      </c>
    </row>
    <row r="88" spans="1:5" x14ac:dyDescent="0.25">
      <c r="A88" t="s">
        <v>183</v>
      </c>
      <c r="B88" s="8" t="s">
        <v>184</v>
      </c>
      <c r="C88" s="9">
        <v>0.24889869724733801</v>
      </c>
      <c r="D88" s="10">
        <v>4.1838322665204802E-4</v>
      </c>
      <c r="E88" s="10">
        <v>1.2738387943556201E-2</v>
      </c>
    </row>
    <row r="89" spans="1:5" x14ac:dyDescent="0.25">
      <c r="A89" t="s">
        <v>185</v>
      </c>
      <c r="B89" s="8" t="s">
        <v>186</v>
      </c>
      <c r="C89" s="9">
        <v>0.242394308358612</v>
      </c>
      <c r="D89" s="10">
        <v>1.15552320700485E-5</v>
      </c>
      <c r="E89" s="10">
        <v>1.6199546498202699E-3</v>
      </c>
    </row>
    <row r="90" spans="1:5" x14ac:dyDescent="0.25">
      <c r="A90" t="s">
        <v>187</v>
      </c>
      <c r="B90" s="8" t="s">
        <v>188</v>
      </c>
      <c r="C90" s="9">
        <v>0.235844949823794</v>
      </c>
      <c r="D90" s="10">
        <v>3.30450658070365E-4</v>
      </c>
      <c r="E90" s="10">
        <v>1.12569406417428E-2</v>
      </c>
    </row>
    <row r="91" spans="1:5" x14ac:dyDescent="0.25">
      <c r="A91" t="s">
        <v>189</v>
      </c>
      <c r="B91" s="8" t="s">
        <v>190</v>
      </c>
      <c r="C91" s="9">
        <v>0.234671105629814</v>
      </c>
      <c r="D91" s="10">
        <v>6.8070665375364104E-5</v>
      </c>
      <c r="E91" s="10">
        <v>4.7714918325615797E-3</v>
      </c>
    </row>
    <row r="92" spans="1:5" x14ac:dyDescent="0.25">
      <c r="A92" t="s">
        <v>191</v>
      </c>
      <c r="B92" s="8" t="s">
        <v>192</v>
      </c>
      <c r="C92" s="9">
        <v>0.23387398393720499</v>
      </c>
      <c r="D92" s="10">
        <v>9.5142849817124995E-4</v>
      </c>
      <c r="E92" s="10">
        <v>2.17135698875567E-2</v>
      </c>
    </row>
    <row r="93" spans="1:5" x14ac:dyDescent="0.25">
      <c r="A93" t="s">
        <v>193</v>
      </c>
      <c r="B93" s="8" t="s">
        <v>194</v>
      </c>
      <c r="C93" s="9">
        <v>0.231788985380007</v>
      </c>
      <c r="D93" s="10">
        <v>2.38671282115482E-4</v>
      </c>
      <c r="E93" s="10">
        <v>9.3584212359416104E-3</v>
      </c>
    </row>
    <row r="94" spans="1:5" x14ac:dyDescent="0.25">
      <c r="A94" t="s">
        <v>195</v>
      </c>
      <c r="B94" s="8" t="s">
        <v>196</v>
      </c>
      <c r="C94" s="9">
        <v>0.22993096123040099</v>
      </c>
      <c r="D94" s="10">
        <v>8.9458912465496701E-4</v>
      </c>
      <c r="E94" s="10">
        <v>2.1213384926421001E-2</v>
      </c>
    </row>
    <row r="95" spans="1:5" x14ac:dyDescent="0.25">
      <c r="A95" t="s">
        <v>197</v>
      </c>
      <c r="B95" s="8" t="s">
        <v>198</v>
      </c>
      <c r="C95" s="9">
        <v>0.229415156767521</v>
      </c>
      <c r="D95" s="10">
        <v>2.95208719731612E-3</v>
      </c>
      <c r="E95" s="10">
        <v>4.4834824309238602E-2</v>
      </c>
    </row>
    <row r="96" spans="1:5" x14ac:dyDescent="0.25">
      <c r="A96" t="s">
        <v>199</v>
      </c>
      <c r="B96" s="8" t="s">
        <v>200</v>
      </c>
      <c r="C96" s="9">
        <v>0.22711216556713201</v>
      </c>
      <c r="D96" s="10">
        <v>9.5909046691265698E-4</v>
      </c>
      <c r="E96" s="10">
        <v>2.17135698875567E-2</v>
      </c>
    </row>
    <row r="97" spans="1:5" x14ac:dyDescent="0.25">
      <c r="A97" t="s">
        <v>201</v>
      </c>
      <c r="B97" s="8" t="s">
        <v>202</v>
      </c>
      <c r="C97" s="9">
        <v>0.226967810607836</v>
      </c>
      <c r="D97" s="10">
        <v>2.29852088563461E-3</v>
      </c>
      <c r="E97" s="10">
        <v>3.9333843324592298E-2</v>
      </c>
    </row>
    <row r="98" spans="1:5" x14ac:dyDescent="0.25">
      <c r="A98" t="s">
        <v>203</v>
      </c>
      <c r="B98" s="8" t="s">
        <v>204</v>
      </c>
      <c r="C98" s="9">
        <v>0.226325563164295</v>
      </c>
      <c r="D98" s="10">
        <v>3.6736678658143502E-4</v>
      </c>
      <c r="E98" s="10">
        <v>1.18163425488867E-2</v>
      </c>
    </row>
    <row r="99" spans="1:5" x14ac:dyDescent="0.25">
      <c r="A99" t="s">
        <v>205</v>
      </c>
      <c r="B99" s="8" t="s">
        <v>206</v>
      </c>
      <c r="C99" s="9">
        <v>0.225840444051427</v>
      </c>
      <c r="D99" s="10">
        <v>2.5325706399266E-3</v>
      </c>
      <c r="E99" s="10">
        <v>4.0920713823715399E-2</v>
      </c>
    </row>
    <row r="100" spans="1:5" x14ac:dyDescent="0.25">
      <c r="A100" t="s">
        <v>207</v>
      </c>
      <c r="B100" s="15" t="s">
        <v>35</v>
      </c>
      <c r="C100" s="9">
        <v>0.224223036823889</v>
      </c>
      <c r="D100" s="10">
        <v>4.6029695791082798E-4</v>
      </c>
      <c r="E100" s="10">
        <v>1.3640507411259901E-2</v>
      </c>
    </row>
    <row r="101" spans="1:5" x14ac:dyDescent="0.25">
      <c r="A101" t="s">
        <v>208</v>
      </c>
      <c r="B101" s="8" t="s">
        <v>209</v>
      </c>
      <c r="C101" s="9">
        <v>0.21817197578417</v>
      </c>
      <c r="D101" s="10">
        <v>2.3121960894507E-4</v>
      </c>
      <c r="E101" s="10">
        <v>9.3584212359416104E-3</v>
      </c>
    </row>
    <row r="102" spans="1:5" x14ac:dyDescent="0.25">
      <c r="A102" t="s">
        <v>210</v>
      </c>
      <c r="B102" s="8" t="s">
        <v>211</v>
      </c>
      <c r="C102" s="9">
        <v>0.21717912882200499</v>
      </c>
      <c r="D102" s="10">
        <v>8.48331480261745E-4</v>
      </c>
      <c r="E102" s="10">
        <v>2.0683399635813102E-2</v>
      </c>
    </row>
    <row r="103" spans="1:5" x14ac:dyDescent="0.25">
      <c r="A103" t="s">
        <v>212</v>
      </c>
      <c r="B103" s="8" t="s">
        <v>213</v>
      </c>
      <c r="C103" s="9">
        <v>0.21607949890352199</v>
      </c>
      <c r="D103" s="10">
        <v>2.9005221285383102E-3</v>
      </c>
      <c r="E103" s="10">
        <v>4.4328734417283598E-2</v>
      </c>
    </row>
    <row r="104" spans="1:5" x14ac:dyDescent="0.25">
      <c r="A104" t="s">
        <v>214</v>
      </c>
      <c r="B104" s="15" t="s">
        <v>35</v>
      </c>
      <c r="C104" s="9">
        <v>0.214613451795027</v>
      </c>
      <c r="D104" s="10">
        <v>7.6617801573510697E-4</v>
      </c>
      <c r="E104" s="10">
        <v>1.9461455521633898E-2</v>
      </c>
    </row>
    <row r="105" spans="1:5" x14ac:dyDescent="0.25">
      <c r="A105" t="s">
        <v>215</v>
      </c>
      <c r="B105" s="8" t="s">
        <v>216</v>
      </c>
      <c r="C105" s="9">
        <v>0.213809882156026</v>
      </c>
      <c r="D105" s="10">
        <v>2.0744536765260699E-3</v>
      </c>
      <c r="E105" s="10">
        <v>3.6616869980326899E-2</v>
      </c>
    </row>
    <row r="106" spans="1:5" x14ac:dyDescent="0.25">
      <c r="A106" t="s">
        <v>217</v>
      </c>
      <c r="B106" s="8" t="s">
        <v>218</v>
      </c>
      <c r="C106" s="9">
        <v>0.20780807883327099</v>
      </c>
      <c r="D106" s="10">
        <v>2.3572931401241201E-3</v>
      </c>
      <c r="E106" s="10">
        <v>3.9779321739594503E-2</v>
      </c>
    </row>
    <row r="107" spans="1:5" x14ac:dyDescent="0.25">
      <c r="A107" t="s">
        <v>219</v>
      </c>
      <c r="B107" s="8" t="s">
        <v>220</v>
      </c>
      <c r="C107" s="9">
        <v>0.20670496341803599</v>
      </c>
      <c r="D107" s="10">
        <v>3.06344712997669E-3</v>
      </c>
      <c r="E107" s="10">
        <v>4.5669794637075697E-2</v>
      </c>
    </row>
    <row r="108" spans="1:5" x14ac:dyDescent="0.25">
      <c r="A108" t="s">
        <v>221</v>
      </c>
      <c r="B108" s="8" t="s">
        <v>222</v>
      </c>
      <c r="C108" s="9">
        <v>0.204711133160034</v>
      </c>
      <c r="D108" s="10">
        <v>8.0683619274077805E-6</v>
      </c>
      <c r="E108" s="10">
        <v>1.3678688011814601E-3</v>
      </c>
    </row>
    <row r="109" spans="1:5" x14ac:dyDescent="0.25">
      <c r="A109" t="s">
        <v>223</v>
      </c>
      <c r="B109" s="8" t="s">
        <v>224</v>
      </c>
      <c r="C109" s="9">
        <v>0.201039569523914</v>
      </c>
      <c r="D109" s="10">
        <v>5.9314554940091901E-5</v>
      </c>
      <c r="E109" s="10">
        <v>4.5516116369817899E-3</v>
      </c>
    </row>
    <row r="110" spans="1:5" x14ac:dyDescent="0.25">
      <c r="A110" t="s">
        <v>225</v>
      </c>
      <c r="B110" s="8" t="s">
        <v>226</v>
      </c>
      <c r="C110" s="9">
        <v>0.199968573638172</v>
      </c>
      <c r="D110" s="10">
        <v>2.2812841766656701E-3</v>
      </c>
      <c r="E110" s="10">
        <v>3.9173242531803799E-2</v>
      </c>
    </row>
    <row r="111" spans="1:5" x14ac:dyDescent="0.25">
      <c r="A111" t="s">
        <v>227</v>
      </c>
      <c r="B111" s="8" t="s">
        <v>228</v>
      </c>
      <c r="C111" s="9">
        <v>0.199219636957712</v>
      </c>
      <c r="D111" s="10">
        <v>5.56034692144637E-5</v>
      </c>
      <c r="E111" s="10">
        <v>4.4997743343104402E-3</v>
      </c>
    </row>
    <row r="112" spans="1:5" x14ac:dyDescent="0.25">
      <c r="A112" t="s">
        <v>229</v>
      </c>
      <c r="B112" s="8" t="s">
        <v>230</v>
      </c>
      <c r="C112" s="9">
        <v>0.19645363347587</v>
      </c>
      <c r="D112" s="10">
        <v>1.0194412702934799E-3</v>
      </c>
      <c r="E112" s="10">
        <v>2.25228368338465E-2</v>
      </c>
    </row>
    <row r="113" spans="1:5" x14ac:dyDescent="0.25">
      <c r="A113" t="s">
        <v>231</v>
      </c>
      <c r="B113" s="8" t="s">
        <v>232</v>
      </c>
      <c r="C113" s="9">
        <v>0.19266426732623601</v>
      </c>
      <c r="D113" s="10">
        <v>2.9644694683941901E-3</v>
      </c>
      <c r="E113" s="10">
        <v>4.4836063121563498E-2</v>
      </c>
    </row>
    <row r="114" spans="1:5" x14ac:dyDescent="0.25">
      <c r="A114" t="s">
        <v>233</v>
      </c>
      <c r="B114" s="8" t="s">
        <v>234</v>
      </c>
      <c r="C114" s="9">
        <v>0.190575138385952</v>
      </c>
      <c r="D114" s="10">
        <v>2.2380002870069799E-5</v>
      </c>
      <c r="E114" s="10">
        <v>2.4350779242210299E-3</v>
      </c>
    </row>
    <row r="115" spans="1:5" x14ac:dyDescent="0.25">
      <c r="A115" t="s">
        <v>235</v>
      </c>
      <c r="B115" s="8" t="s">
        <v>236</v>
      </c>
      <c r="C115" s="9">
        <v>0.189020000396316</v>
      </c>
      <c r="D115" s="10">
        <v>7.0640233215955904E-4</v>
      </c>
      <c r="E115" s="10">
        <v>1.8132651413532298E-2</v>
      </c>
    </row>
    <row r="116" spans="1:5" x14ac:dyDescent="0.25">
      <c r="A116" t="s">
        <v>237</v>
      </c>
      <c r="B116" s="8" t="s">
        <v>238</v>
      </c>
      <c r="C116" s="9">
        <v>0.18408350622060099</v>
      </c>
      <c r="D116" s="10">
        <v>2.47380641459143E-3</v>
      </c>
      <c r="E116" s="10">
        <v>4.0799374948933299E-2</v>
      </c>
    </row>
    <row r="117" spans="1:5" x14ac:dyDescent="0.25">
      <c r="A117" t="s">
        <v>239</v>
      </c>
      <c r="B117" s="8" t="s">
        <v>240</v>
      </c>
      <c r="C117" s="9">
        <v>0.17695806787752499</v>
      </c>
      <c r="D117" s="10">
        <v>1.7425445643815801E-4</v>
      </c>
      <c r="E117" s="10">
        <v>8.0139841222045607E-3</v>
      </c>
    </row>
    <row r="118" spans="1:5" x14ac:dyDescent="0.25">
      <c r="A118" t="s">
        <v>241</v>
      </c>
      <c r="B118" s="8" t="s">
        <v>242</v>
      </c>
      <c r="C118" s="9">
        <v>0.17293336977925999</v>
      </c>
      <c r="D118" s="10">
        <v>5.0786581115795198E-5</v>
      </c>
      <c r="E118" s="10">
        <v>4.3050485620249601E-3</v>
      </c>
    </row>
    <row r="119" spans="1:5" x14ac:dyDescent="0.25">
      <c r="A119" t="s">
        <v>243</v>
      </c>
      <c r="B119" s="8" t="s">
        <v>244</v>
      </c>
      <c r="C119" s="9">
        <v>0.172683313121579</v>
      </c>
      <c r="D119" s="10">
        <v>1.9693594337298601E-4</v>
      </c>
      <c r="E119" s="10">
        <v>8.4950474981601593E-3</v>
      </c>
    </row>
    <row r="120" spans="1:5" x14ac:dyDescent="0.25">
      <c r="A120" t="s">
        <v>245</v>
      </c>
      <c r="B120" s="8" t="s">
        <v>246</v>
      </c>
      <c r="C120" s="9">
        <v>0.17197346715183401</v>
      </c>
      <c r="D120" s="10">
        <v>2.43649270330769E-3</v>
      </c>
      <c r="E120" s="10">
        <v>4.0552584034504797E-2</v>
      </c>
    </row>
    <row r="121" spans="1:5" x14ac:dyDescent="0.25">
      <c r="A121" t="s">
        <v>247</v>
      </c>
      <c r="B121" s="8" t="s">
        <v>248</v>
      </c>
      <c r="C121" s="9">
        <v>0.17000380373180099</v>
      </c>
      <c r="D121" s="10">
        <v>3.0754327338134297E-5</v>
      </c>
      <c r="E121" s="10">
        <v>3.1577330464084398E-3</v>
      </c>
    </row>
    <row r="122" spans="1:5" x14ac:dyDescent="0.25">
      <c r="A122" t="s">
        <v>249</v>
      </c>
      <c r="B122" s="8" t="s">
        <v>250</v>
      </c>
      <c r="C122" s="9">
        <v>0.16983704847161499</v>
      </c>
      <c r="D122" s="10">
        <v>8.7190104076686104E-4</v>
      </c>
      <c r="E122" s="10">
        <v>2.0775913094289201E-2</v>
      </c>
    </row>
    <row r="123" spans="1:5" x14ac:dyDescent="0.25">
      <c r="A123" t="s">
        <v>251</v>
      </c>
      <c r="B123" s="8" t="s">
        <v>252</v>
      </c>
      <c r="C123" s="9">
        <v>0.16749754038987</v>
      </c>
      <c r="D123" s="10">
        <v>1.8703307724329901E-3</v>
      </c>
      <c r="E123" s="10">
        <v>3.4086778327591202E-2</v>
      </c>
    </row>
    <row r="124" spans="1:5" x14ac:dyDescent="0.25">
      <c r="A124" t="s">
        <v>253</v>
      </c>
      <c r="B124" s="8" t="s">
        <v>254</v>
      </c>
      <c r="C124" s="9">
        <v>0.16715849451044201</v>
      </c>
      <c r="D124" s="10">
        <v>1.7346342885631099E-3</v>
      </c>
      <c r="E124" s="10">
        <v>3.2930947821940199E-2</v>
      </c>
    </row>
    <row r="125" spans="1:5" x14ac:dyDescent="0.25">
      <c r="A125" t="s">
        <v>255</v>
      </c>
      <c r="B125" s="15" t="s">
        <v>35</v>
      </c>
      <c r="C125" s="9">
        <v>0.165932136629174</v>
      </c>
      <c r="D125" s="10">
        <v>3.6064973870808802E-4</v>
      </c>
      <c r="E125" s="10">
        <v>1.17675909116611E-2</v>
      </c>
    </row>
    <row r="126" spans="1:5" x14ac:dyDescent="0.25">
      <c r="A126" t="s">
        <v>256</v>
      </c>
      <c r="B126" s="8" t="s">
        <v>257</v>
      </c>
      <c r="C126" s="9">
        <v>0.165400218177775</v>
      </c>
      <c r="D126" s="10">
        <v>3.5665312206311999E-4</v>
      </c>
      <c r="E126" s="10">
        <v>1.17647115829871E-2</v>
      </c>
    </row>
    <row r="127" spans="1:5" x14ac:dyDescent="0.25">
      <c r="A127" t="s">
        <v>258</v>
      </c>
      <c r="B127" s="8" t="s">
        <v>259</v>
      </c>
      <c r="C127" s="9">
        <v>0.16456542166309601</v>
      </c>
      <c r="D127" s="10">
        <v>6.2745430793112098E-4</v>
      </c>
      <c r="E127" s="10">
        <v>1.6453747859057101E-2</v>
      </c>
    </row>
    <row r="128" spans="1:5" x14ac:dyDescent="0.25">
      <c r="A128" t="s">
        <v>260</v>
      </c>
      <c r="B128" s="8" t="s">
        <v>261</v>
      </c>
      <c r="C128" s="9">
        <v>0.16396758641179501</v>
      </c>
      <c r="D128" s="10">
        <v>6.5405406263479703E-4</v>
      </c>
      <c r="E128" s="10">
        <v>1.69681641160415E-2</v>
      </c>
    </row>
    <row r="129" spans="1:5" x14ac:dyDescent="0.25">
      <c r="A129" t="s">
        <v>262</v>
      </c>
      <c r="B129" s="8" t="s">
        <v>263</v>
      </c>
      <c r="C129" s="9">
        <v>0.16253427404538201</v>
      </c>
      <c r="D129" s="10">
        <v>5.8280421671073098E-4</v>
      </c>
      <c r="E129" s="10">
        <v>1.5677648486425201E-2</v>
      </c>
    </row>
    <row r="130" spans="1:5" x14ac:dyDescent="0.25">
      <c r="A130" t="s">
        <v>264</v>
      </c>
      <c r="B130" s="8" t="s">
        <v>265</v>
      </c>
      <c r="C130" s="9">
        <v>0.15917890388231401</v>
      </c>
      <c r="D130" s="10">
        <v>2.05110067521053E-3</v>
      </c>
      <c r="E130" s="10">
        <v>3.6295009225295299E-2</v>
      </c>
    </row>
    <row r="131" spans="1:5" x14ac:dyDescent="0.25">
      <c r="A131" t="s">
        <v>266</v>
      </c>
      <c r="B131" s="8" t="s">
        <v>267</v>
      </c>
      <c r="C131" s="9">
        <v>0.15787443812660301</v>
      </c>
      <c r="D131" s="10">
        <v>8.1905614934967301E-4</v>
      </c>
      <c r="E131" s="10">
        <v>2.0308647805957501E-2</v>
      </c>
    </row>
    <row r="132" spans="1:5" x14ac:dyDescent="0.25">
      <c r="A132" t="s">
        <v>268</v>
      </c>
      <c r="B132" s="8" t="s">
        <v>269</v>
      </c>
      <c r="C132" s="9">
        <v>0.15777283353279301</v>
      </c>
      <c r="D132" s="10">
        <v>2.91839414180869E-6</v>
      </c>
      <c r="E132" s="10">
        <v>8.1375829180634497E-4</v>
      </c>
    </row>
    <row r="133" spans="1:5" x14ac:dyDescent="0.25">
      <c r="A133" t="s">
        <v>270</v>
      </c>
      <c r="B133" s="8" t="s">
        <v>271</v>
      </c>
      <c r="C133" s="9">
        <v>0.157100427713982</v>
      </c>
      <c r="D133" s="10">
        <v>1.3016120747134E-4</v>
      </c>
      <c r="E133" s="10">
        <v>6.6354909263361597E-3</v>
      </c>
    </row>
    <row r="134" spans="1:5" x14ac:dyDescent="0.25">
      <c r="A134" t="s">
        <v>272</v>
      </c>
      <c r="B134" s="8" t="s">
        <v>273</v>
      </c>
      <c r="C134" s="9">
        <v>0.15542340294101001</v>
      </c>
      <c r="D134" s="10">
        <v>2.1885788391480399E-4</v>
      </c>
      <c r="E134" s="10">
        <v>9.1182771875555294E-3</v>
      </c>
    </row>
    <row r="135" spans="1:5" x14ac:dyDescent="0.25">
      <c r="A135" t="s">
        <v>274</v>
      </c>
      <c r="B135" s="8" t="s">
        <v>275</v>
      </c>
      <c r="C135" s="9">
        <v>0.15507367110852499</v>
      </c>
      <c r="D135" s="10">
        <v>1.42334427680166E-4</v>
      </c>
      <c r="E135" s="10">
        <v>6.9792433500910703E-3</v>
      </c>
    </row>
    <row r="136" spans="1:5" x14ac:dyDescent="0.25">
      <c r="A136" t="s">
        <v>276</v>
      </c>
      <c r="B136" s="8" t="s">
        <v>277</v>
      </c>
      <c r="C136" s="9">
        <v>0.152616072638255</v>
      </c>
      <c r="D136" s="10">
        <v>2.5325704718265102E-3</v>
      </c>
      <c r="E136" s="10">
        <v>4.0920713823715399E-2</v>
      </c>
    </row>
    <row r="137" spans="1:5" x14ac:dyDescent="0.25">
      <c r="A137" t="s">
        <v>278</v>
      </c>
      <c r="B137" s="8" t="s">
        <v>279</v>
      </c>
      <c r="C137" s="9">
        <v>0.151477480812654</v>
      </c>
      <c r="D137" s="10">
        <v>1.7655165914184901E-3</v>
      </c>
      <c r="E137" s="10">
        <v>3.30015793626686E-2</v>
      </c>
    </row>
    <row r="138" spans="1:5" x14ac:dyDescent="0.25">
      <c r="A138" t="s">
        <v>280</v>
      </c>
      <c r="B138" s="8" t="s">
        <v>281</v>
      </c>
      <c r="C138" s="9">
        <v>0.15010496280704499</v>
      </c>
      <c r="D138" s="10">
        <v>1.14006033516217E-3</v>
      </c>
      <c r="E138" s="10">
        <v>2.4588875276130899E-2</v>
      </c>
    </row>
    <row r="139" spans="1:5" x14ac:dyDescent="0.25">
      <c r="A139" t="s">
        <v>282</v>
      </c>
      <c r="B139" s="8" t="s">
        <v>283</v>
      </c>
      <c r="C139" s="9">
        <v>-0.15097166120511801</v>
      </c>
      <c r="D139" s="10">
        <v>9.1722722883280498E-5</v>
      </c>
      <c r="E139" s="10">
        <v>5.5988766045760403E-3</v>
      </c>
    </row>
    <row r="140" spans="1:5" x14ac:dyDescent="0.25">
      <c r="A140" t="s">
        <v>284</v>
      </c>
      <c r="B140" s="8" t="s">
        <v>285</v>
      </c>
      <c r="C140" s="9">
        <v>-0.151067242950708</v>
      </c>
      <c r="D140" s="10">
        <v>3.56291498332891E-3</v>
      </c>
      <c r="E140" s="10">
        <v>4.9473619482795703E-2</v>
      </c>
    </row>
    <row r="141" spans="1:5" x14ac:dyDescent="0.25">
      <c r="A141" t="s">
        <v>286</v>
      </c>
      <c r="B141" s="8" t="s">
        <v>287</v>
      </c>
      <c r="C141" s="9">
        <v>-0.15143101088969199</v>
      </c>
      <c r="D141" s="10">
        <v>6.5300982773350096E-4</v>
      </c>
      <c r="E141" s="10">
        <v>1.69681641160415E-2</v>
      </c>
    </row>
    <row r="142" spans="1:5" x14ac:dyDescent="0.25">
      <c r="A142" t="s">
        <v>288</v>
      </c>
      <c r="B142" s="8" t="s">
        <v>289</v>
      </c>
      <c r="C142" s="9">
        <v>-0.15147101626238399</v>
      </c>
      <c r="D142" s="10">
        <v>7.81766549423995E-5</v>
      </c>
      <c r="E142" s="10">
        <v>5.2497088292560003E-3</v>
      </c>
    </row>
    <row r="143" spans="1:5" x14ac:dyDescent="0.25">
      <c r="A143" t="s">
        <v>290</v>
      </c>
      <c r="B143" s="8" t="s">
        <v>291</v>
      </c>
      <c r="C143" s="9">
        <v>-0.15226647359534501</v>
      </c>
      <c r="D143" s="10">
        <v>2.9774959981187098E-3</v>
      </c>
      <c r="E143" s="10">
        <v>4.4939846431232701E-2</v>
      </c>
    </row>
    <row r="144" spans="1:5" x14ac:dyDescent="0.25">
      <c r="A144" t="s">
        <v>292</v>
      </c>
      <c r="B144" s="8" t="s">
        <v>293</v>
      </c>
      <c r="C144" s="9">
        <v>-0.15280461043424301</v>
      </c>
      <c r="D144" s="10">
        <v>1.4971544453510499E-4</v>
      </c>
      <c r="E144" s="10">
        <v>7.1804315175060104E-3</v>
      </c>
    </row>
    <row r="145" spans="1:5" x14ac:dyDescent="0.25">
      <c r="A145" t="s">
        <v>294</v>
      </c>
      <c r="B145" s="8" t="s">
        <v>295</v>
      </c>
      <c r="C145" s="9">
        <v>-0.15357111255060699</v>
      </c>
      <c r="D145" s="10">
        <v>1.8026031197544601E-3</v>
      </c>
      <c r="E145" s="10">
        <v>3.34274273257852E-2</v>
      </c>
    </row>
    <row r="146" spans="1:5" x14ac:dyDescent="0.25">
      <c r="A146" t="s">
        <v>296</v>
      </c>
      <c r="B146" s="8" t="s">
        <v>297</v>
      </c>
      <c r="C146" s="9">
        <v>-0.15364806215973201</v>
      </c>
      <c r="D146" s="10">
        <v>2.4264766897414799E-4</v>
      </c>
      <c r="E146" s="10">
        <v>9.3857696584144397E-3</v>
      </c>
    </row>
    <row r="147" spans="1:5" x14ac:dyDescent="0.25">
      <c r="A147" t="s">
        <v>298</v>
      </c>
      <c r="B147" s="8" t="s">
        <v>299</v>
      </c>
      <c r="C147" s="9">
        <v>-0.153661493365602</v>
      </c>
      <c r="D147" s="10">
        <v>6.6701522463013304E-4</v>
      </c>
      <c r="E147" s="10">
        <v>1.7243053147353402E-2</v>
      </c>
    </row>
    <row r="148" spans="1:5" x14ac:dyDescent="0.25">
      <c r="A148" t="s">
        <v>300</v>
      </c>
      <c r="B148" s="8" t="s">
        <v>301</v>
      </c>
      <c r="C148" s="9">
        <v>-0.15398186183500701</v>
      </c>
      <c r="D148" s="10">
        <v>2.28376242469363E-3</v>
      </c>
      <c r="E148" s="10">
        <v>3.9173242531803799E-2</v>
      </c>
    </row>
    <row r="149" spans="1:5" x14ac:dyDescent="0.25">
      <c r="A149" t="s">
        <v>302</v>
      </c>
      <c r="B149" s="8" t="s">
        <v>303</v>
      </c>
      <c r="C149" s="9">
        <v>-0.154275128175797</v>
      </c>
      <c r="D149" s="10">
        <v>2.43018225643053E-4</v>
      </c>
      <c r="E149" s="10">
        <v>9.3857696584144397E-3</v>
      </c>
    </row>
    <row r="150" spans="1:5" x14ac:dyDescent="0.25">
      <c r="A150" t="s">
        <v>304</v>
      </c>
      <c r="B150" s="8" t="s">
        <v>305</v>
      </c>
      <c r="C150" s="9">
        <v>-0.15497768470413001</v>
      </c>
      <c r="D150" s="10">
        <v>1.40303901041033E-3</v>
      </c>
      <c r="E150" s="10">
        <v>2.8332837634048001E-2</v>
      </c>
    </row>
    <row r="151" spans="1:5" x14ac:dyDescent="0.25">
      <c r="A151" t="s">
        <v>306</v>
      </c>
      <c r="B151" s="8" t="s">
        <v>307</v>
      </c>
      <c r="C151" s="9">
        <v>-0.15516099938619601</v>
      </c>
      <c r="D151" s="10">
        <v>3.24532037396737E-3</v>
      </c>
      <c r="E151" s="10">
        <v>4.6848288170736802E-2</v>
      </c>
    </row>
    <row r="152" spans="1:5" x14ac:dyDescent="0.25">
      <c r="A152" t="s">
        <v>308</v>
      </c>
      <c r="B152" s="8" t="s">
        <v>309</v>
      </c>
      <c r="C152" s="9">
        <v>-0.15529684715643399</v>
      </c>
      <c r="D152" s="10">
        <v>2.4952405718051498E-3</v>
      </c>
      <c r="E152" s="10">
        <v>4.0799374948933299E-2</v>
      </c>
    </row>
    <row r="153" spans="1:5" x14ac:dyDescent="0.25">
      <c r="A153" t="s">
        <v>310</v>
      </c>
      <c r="B153" s="8" t="s">
        <v>311</v>
      </c>
      <c r="C153" s="9">
        <v>-0.155827161106282</v>
      </c>
      <c r="D153" s="10">
        <v>1.26376202171265E-3</v>
      </c>
      <c r="E153" s="10">
        <v>2.6473635454842701E-2</v>
      </c>
    </row>
    <row r="154" spans="1:5" x14ac:dyDescent="0.25">
      <c r="A154" t="s">
        <v>312</v>
      </c>
      <c r="B154" s="8" t="s">
        <v>313</v>
      </c>
      <c r="C154" s="9">
        <v>-0.15584128708222</v>
      </c>
      <c r="D154" s="10">
        <v>5.3289365153701199E-5</v>
      </c>
      <c r="E154" s="10">
        <v>4.4145394542100197E-3</v>
      </c>
    </row>
    <row r="155" spans="1:5" x14ac:dyDescent="0.25">
      <c r="A155" t="s">
        <v>314</v>
      </c>
      <c r="B155" s="8" t="s">
        <v>315</v>
      </c>
      <c r="C155" s="9">
        <v>-0.15641991325809301</v>
      </c>
      <c r="D155" s="10">
        <v>1.3731888572645499E-5</v>
      </c>
      <c r="E155" s="10">
        <v>1.7259563395618199E-3</v>
      </c>
    </row>
    <row r="156" spans="1:5" x14ac:dyDescent="0.25">
      <c r="A156" t="s">
        <v>316</v>
      </c>
      <c r="B156" s="8" t="s">
        <v>317</v>
      </c>
      <c r="C156" s="9">
        <v>-0.156727775458464</v>
      </c>
      <c r="D156" s="10">
        <v>2.1905750698059702E-3</v>
      </c>
      <c r="E156" s="10">
        <v>3.7939620054718598E-2</v>
      </c>
    </row>
    <row r="157" spans="1:5" x14ac:dyDescent="0.25">
      <c r="A157" t="s">
        <v>318</v>
      </c>
      <c r="B157" s="8" t="s">
        <v>319</v>
      </c>
      <c r="C157" s="9">
        <v>-0.156882906360476</v>
      </c>
      <c r="D157" s="10">
        <v>5.5014415796696897E-5</v>
      </c>
      <c r="E157" s="10">
        <v>4.4997743343104402E-3</v>
      </c>
    </row>
    <row r="158" spans="1:5" x14ac:dyDescent="0.25">
      <c r="A158" t="s">
        <v>320</v>
      </c>
      <c r="B158" s="8" t="s">
        <v>321</v>
      </c>
      <c r="C158" s="9">
        <v>-0.15902516842981601</v>
      </c>
      <c r="D158" s="10">
        <v>1.76989224098071E-4</v>
      </c>
      <c r="E158" s="10">
        <v>8.0139841222045607E-3</v>
      </c>
    </row>
    <row r="159" spans="1:5" x14ac:dyDescent="0.25">
      <c r="A159" t="s">
        <v>322</v>
      </c>
      <c r="B159" s="8" t="s">
        <v>323</v>
      </c>
      <c r="C159" s="9">
        <v>-0.159031412034398</v>
      </c>
      <c r="D159" s="10">
        <v>2.8028676529009001E-3</v>
      </c>
      <c r="E159" s="10">
        <v>4.3381964309230497E-2</v>
      </c>
    </row>
    <row r="160" spans="1:5" x14ac:dyDescent="0.25">
      <c r="A160" t="s">
        <v>324</v>
      </c>
      <c r="B160" s="8" t="s">
        <v>325</v>
      </c>
      <c r="C160" s="9">
        <v>-0.159386654617165</v>
      </c>
      <c r="D160" s="10">
        <v>3.6429254399497799E-5</v>
      </c>
      <c r="E160" s="10">
        <v>3.58877384557214E-3</v>
      </c>
    </row>
    <row r="161" spans="1:5" x14ac:dyDescent="0.25">
      <c r="A161" t="s">
        <v>326</v>
      </c>
      <c r="B161" s="15" t="s">
        <v>35</v>
      </c>
      <c r="C161" s="9">
        <v>-0.15960419865712799</v>
      </c>
      <c r="D161" s="10">
        <v>1.2252816845042299E-3</v>
      </c>
      <c r="E161" s="10">
        <v>2.5890734724741599E-2</v>
      </c>
    </row>
    <row r="162" spans="1:5" x14ac:dyDescent="0.25">
      <c r="A162" t="s">
        <v>327</v>
      </c>
      <c r="B162" s="8" t="s">
        <v>328</v>
      </c>
      <c r="C162" s="9">
        <v>-0.15993218942675999</v>
      </c>
      <c r="D162" s="10">
        <v>8.1374911402232403E-4</v>
      </c>
      <c r="E162" s="10">
        <v>2.02465223249923E-2</v>
      </c>
    </row>
    <row r="163" spans="1:5" x14ac:dyDescent="0.25">
      <c r="A163" t="s">
        <v>329</v>
      </c>
      <c r="B163" s="8" t="s">
        <v>330</v>
      </c>
      <c r="C163" s="9">
        <v>-0.16068078454910301</v>
      </c>
      <c r="D163" s="10">
        <v>2.4589896033366601E-3</v>
      </c>
      <c r="E163" s="10">
        <v>4.07409868371005E-2</v>
      </c>
    </row>
    <row r="164" spans="1:5" x14ac:dyDescent="0.25">
      <c r="A164" t="s">
        <v>331</v>
      </c>
      <c r="B164" s="8" t="s">
        <v>332</v>
      </c>
      <c r="C164" s="9">
        <v>-0.16074520213706101</v>
      </c>
      <c r="D164" s="10">
        <v>1.74446777529766E-3</v>
      </c>
      <c r="E164" s="10">
        <v>3.2946036481657802E-2</v>
      </c>
    </row>
    <row r="165" spans="1:5" x14ac:dyDescent="0.25">
      <c r="A165" t="s">
        <v>333</v>
      </c>
      <c r="B165" s="8" t="s">
        <v>334</v>
      </c>
      <c r="C165" s="9">
        <v>-0.16128215352203101</v>
      </c>
      <c r="D165" s="10">
        <v>8.6100333477750601E-5</v>
      </c>
      <c r="E165" s="10">
        <v>5.4580124439374102E-3</v>
      </c>
    </row>
    <row r="166" spans="1:5" x14ac:dyDescent="0.25">
      <c r="A166" t="s">
        <v>335</v>
      </c>
      <c r="B166" s="8" t="s">
        <v>336</v>
      </c>
      <c r="C166" s="9">
        <v>-0.16263203729766901</v>
      </c>
      <c r="D166" s="10">
        <v>5.1565065676997097E-4</v>
      </c>
      <c r="E166" s="10">
        <v>1.4495348328223899E-2</v>
      </c>
    </row>
    <row r="167" spans="1:5" x14ac:dyDescent="0.25">
      <c r="A167" t="s">
        <v>337</v>
      </c>
      <c r="B167" s="8" t="s">
        <v>338</v>
      </c>
      <c r="C167" s="9">
        <v>-0.16413357928855801</v>
      </c>
      <c r="D167" s="10">
        <v>2.38156623119215E-3</v>
      </c>
      <c r="E167" s="10">
        <v>4.0003727708273699E-2</v>
      </c>
    </row>
    <row r="168" spans="1:5" x14ac:dyDescent="0.25">
      <c r="A168" t="s">
        <v>339</v>
      </c>
      <c r="B168" s="8" t="s">
        <v>340</v>
      </c>
      <c r="C168" s="9">
        <v>-0.16417534226081901</v>
      </c>
      <c r="D168" s="10">
        <v>2.0217346722060199E-3</v>
      </c>
      <c r="E168" s="10">
        <v>3.6295009225295299E-2</v>
      </c>
    </row>
    <row r="169" spans="1:5" x14ac:dyDescent="0.25">
      <c r="A169" t="s">
        <v>341</v>
      </c>
      <c r="B169" s="8" t="s">
        <v>342</v>
      </c>
      <c r="C169" s="9">
        <v>-0.164601176086521</v>
      </c>
      <c r="D169" s="10">
        <v>5.7560634057580201E-5</v>
      </c>
      <c r="E169" s="10">
        <v>4.4997743343104402E-3</v>
      </c>
    </row>
    <row r="170" spans="1:5" x14ac:dyDescent="0.25">
      <c r="A170" t="s">
        <v>343</v>
      </c>
      <c r="B170" s="8" t="s">
        <v>344</v>
      </c>
      <c r="C170" s="9">
        <v>-0.16507523969007201</v>
      </c>
      <c r="D170" s="10">
        <v>1.2796927875628301E-3</v>
      </c>
      <c r="E170" s="10">
        <v>2.6578234818612601E-2</v>
      </c>
    </row>
    <row r="171" spans="1:5" x14ac:dyDescent="0.25">
      <c r="A171" t="s">
        <v>345</v>
      </c>
      <c r="B171" s="8" t="s">
        <v>346</v>
      </c>
      <c r="C171" s="9">
        <v>-0.16565913666611901</v>
      </c>
      <c r="D171" s="10">
        <v>1.6333933567749101E-3</v>
      </c>
      <c r="E171" s="10">
        <v>3.1584715042146098E-2</v>
      </c>
    </row>
    <row r="172" spans="1:5" x14ac:dyDescent="0.25">
      <c r="A172" t="s">
        <v>347</v>
      </c>
      <c r="B172" s="8" t="s">
        <v>348</v>
      </c>
      <c r="C172" s="9">
        <v>-0.16829636953476701</v>
      </c>
      <c r="D172" s="10">
        <v>4.9775867462436698E-5</v>
      </c>
      <c r="E172" s="10">
        <v>4.3050485620249601E-3</v>
      </c>
    </row>
    <row r="173" spans="1:5" x14ac:dyDescent="0.25">
      <c r="A173" t="s">
        <v>349</v>
      </c>
      <c r="B173" s="8" t="s">
        <v>350</v>
      </c>
      <c r="C173" s="9">
        <v>-0.16934087509753301</v>
      </c>
      <c r="D173" s="10">
        <v>2.5071417544878199E-3</v>
      </c>
      <c r="E173" s="10">
        <v>4.0799374948933299E-2</v>
      </c>
    </row>
    <row r="174" spans="1:5" x14ac:dyDescent="0.25">
      <c r="A174" t="s">
        <v>351</v>
      </c>
      <c r="B174" s="8" t="s">
        <v>352</v>
      </c>
      <c r="C174" s="9">
        <v>-0.169883130132921</v>
      </c>
      <c r="D174" s="10">
        <v>3.18229668336835E-3</v>
      </c>
      <c r="E174" s="10">
        <v>4.6439443514297199E-2</v>
      </c>
    </row>
    <row r="175" spans="1:5" x14ac:dyDescent="0.25">
      <c r="A175" t="s">
        <v>353</v>
      </c>
      <c r="B175" s="8" t="s">
        <v>354</v>
      </c>
      <c r="C175" s="9">
        <v>-0.172403981182296</v>
      </c>
      <c r="D175" s="10">
        <v>1.36911893494915E-4</v>
      </c>
      <c r="E175" s="10">
        <v>6.8699306657197196E-3</v>
      </c>
    </row>
    <row r="176" spans="1:5" x14ac:dyDescent="0.25">
      <c r="A176" t="s">
        <v>355</v>
      </c>
      <c r="B176" s="8" t="s">
        <v>356</v>
      </c>
      <c r="C176" s="9">
        <v>-0.173233524736323</v>
      </c>
      <c r="D176" s="10">
        <v>8.6793658822256498E-4</v>
      </c>
      <c r="E176" s="10">
        <v>2.0775913094289201E-2</v>
      </c>
    </row>
    <row r="177" spans="1:5" x14ac:dyDescent="0.25">
      <c r="A177" t="s">
        <v>357</v>
      </c>
      <c r="B177" s="8" t="s">
        <v>358</v>
      </c>
      <c r="C177" s="9">
        <v>-0.17343215440342799</v>
      </c>
      <c r="D177" s="10">
        <v>1.6595205096924801E-6</v>
      </c>
      <c r="E177" s="10">
        <v>5.9511595917603895E-4</v>
      </c>
    </row>
    <row r="178" spans="1:5" x14ac:dyDescent="0.25">
      <c r="A178" t="s">
        <v>359</v>
      </c>
      <c r="B178" s="15" t="s">
        <v>35</v>
      </c>
      <c r="C178" s="9">
        <v>-0.174148209384129</v>
      </c>
      <c r="D178" s="10">
        <v>1.26745273816795E-3</v>
      </c>
      <c r="E178" s="10">
        <v>2.6474872381788899E-2</v>
      </c>
    </row>
    <row r="179" spans="1:5" x14ac:dyDescent="0.25">
      <c r="A179" t="s">
        <v>360</v>
      </c>
      <c r="B179" s="8" t="s">
        <v>361</v>
      </c>
      <c r="C179" s="9">
        <v>-0.17492297847151</v>
      </c>
      <c r="D179" s="10">
        <v>1.9291353694928E-4</v>
      </c>
      <c r="E179" s="10">
        <v>8.4591718594020492E-3</v>
      </c>
    </row>
    <row r="180" spans="1:5" x14ac:dyDescent="0.25">
      <c r="A180" t="s">
        <v>362</v>
      </c>
      <c r="B180" s="8" t="s">
        <v>363</v>
      </c>
      <c r="C180" s="9">
        <v>-0.175668363907477</v>
      </c>
      <c r="D180" s="10">
        <v>2.3333079210591501E-3</v>
      </c>
      <c r="E180" s="10">
        <v>3.9649917819396703E-2</v>
      </c>
    </row>
    <row r="181" spans="1:5" x14ac:dyDescent="0.25">
      <c r="A181" t="s">
        <v>364</v>
      </c>
      <c r="B181" s="8" t="s">
        <v>365</v>
      </c>
      <c r="C181" s="9">
        <v>-0.17621933133871601</v>
      </c>
      <c r="D181" s="10">
        <v>1.8596653044808801E-3</v>
      </c>
      <c r="E181" s="10">
        <v>3.3977343532996501E-2</v>
      </c>
    </row>
    <row r="182" spans="1:5" x14ac:dyDescent="0.25">
      <c r="A182" t="s">
        <v>366</v>
      </c>
      <c r="B182" s="8" t="s">
        <v>367</v>
      </c>
      <c r="C182" s="9">
        <v>-0.17826415610323901</v>
      </c>
      <c r="D182" s="10">
        <v>4.50390964074819E-4</v>
      </c>
      <c r="E182" s="10">
        <v>1.3401429094307899E-2</v>
      </c>
    </row>
    <row r="183" spans="1:5" x14ac:dyDescent="0.25">
      <c r="A183" t="s">
        <v>368</v>
      </c>
      <c r="B183" s="8" t="s">
        <v>369</v>
      </c>
      <c r="C183" s="9">
        <v>-0.17843431419213701</v>
      </c>
      <c r="D183" s="10">
        <v>2.79008698902404E-3</v>
      </c>
      <c r="E183" s="10">
        <v>4.3276030106351601E-2</v>
      </c>
    </row>
    <row r="184" spans="1:5" x14ac:dyDescent="0.25">
      <c r="A184" t="s">
        <v>370</v>
      </c>
      <c r="B184" s="8" t="s">
        <v>371</v>
      </c>
      <c r="C184" s="9">
        <v>-0.17900306569624</v>
      </c>
      <c r="D184" s="10">
        <v>8.96649647124059E-4</v>
      </c>
      <c r="E184" s="10">
        <v>2.1213384926421001E-2</v>
      </c>
    </row>
    <row r="185" spans="1:5" x14ac:dyDescent="0.25">
      <c r="A185" t="s">
        <v>372</v>
      </c>
      <c r="B185" s="8" t="s">
        <v>373</v>
      </c>
      <c r="C185" s="9">
        <v>-0.179053864244969</v>
      </c>
      <c r="D185" s="10">
        <v>1.34819713034303E-3</v>
      </c>
      <c r="E185" s="10">
        <v>2.7453511397208599E-2</v>
      </c>
    </row>
    <row r="186" spans="1:5" x14ac:dyDescent="0.25">
      <c r="A186" t="s">
        <v>374</v>
      </c>
      <c r="B186" s="8" t="s">
        <v>375</v>
      </c>
      <c r="C186" s="9">
        <v>-0.17910743808665</v>
      </c>
      <c r="D186" s="10">
        <v>2.84546996320479E-3</v>
      </c>
      <c r="E186" s="10">
        <v>4.3663184088892297E-2</v>
      </c>
    </row>
    <row r="187" spans="1:5" x14ac:dyDescent="0.25">
      <c r="A187" t="s">
        <v>376</v>
      </c>
      <c r="B187" s="8" t="s">
        <v>377</v>
      </c>
      <c r="C187" s="9">
        <v>-0.18049686958406</v>
      </c>
      <c r="D187" s="10">
        <v>5.3628238357407703E-4</v>
      </c>
      <c r="E187" s="10">
        <v>1.48087067282387E-2</v>
      </c>
    </row>
    <row r="188" spans="1:5" x14ac:dyDescent="0.25">
      <c r="A188" t="s">
        <v>378</v>
      </c>
      <c r="B188" s="8" t="s">
        <v>379</v>
      </c>
      <c r="C188" s="9">
        <v>-0.181623375439152</v>
      </c>
      <c r="D188" s="10">
        <v>3.1214553447708E-3</v>
      </c>
      <c r="E188" s="10">
        <v>4.60635819096743E-2</v>
      </c>
    </row>
    <row r="189" spans="1:5" x14ac:dyDescent="0.25">
      <c r="A189" t="s">
        <v>380</v>
      </c>
      <c r="B189" s="8" t="s">
        <v>381</v>
      </c>
      <c r="C189" s="9">
        <v>-0.18224736626781099</v>
      </c>
      <c r="D189" s="10">
        <v>9.8178030887037998E-5</v>
      </c>
      <c r="E189" s="10">
        <v>5.7719181061815098E-3</v>
      </c>
    </row>
    <row r="190" spans="1:5" x14ac:dyDescent="0.25">
      <c r="A190" t="s">
        <v>382</v>
      </c>
      <c r="B190" s="8" t="s">
        <v>383</v>
      </c>
      <c r="C190" s="9">
        <v>-0.18285467934277999</v>
      </c>
      <c r="D190" s="10">
        <v>1.10107545413829E-4</v>
      </c>
      <c r="E190" s="10">
        <v>5.9806178071406101E-3</v>
      </c>
    </row>
    <row r="191" spans="1:5" x14ac:dyDescent="0.25">
      <c r="A191" t="s">
        <v>384</v>
      </c>
      <c r="B191" s="8" t="s">
        <v>385</v>
      </c>
      <c r="C191" s="9">
        <v>-0.18316349672153701</v>
      </c>
      <c r="D191" s="10">
        <v>3.8528122901057598E-4</v>
      </c>
      <c r="E191" s="10">
        <v>1.2211739823856999E-2</v>
      </c>
    </row>
    <row r="192" spans="1:5" x14ac:dyDescent="0.25">
      <c r="A192" t="s">
        <v>386</v>
      </c>
      <c r="B192" s="15" t="s">
        <v>35</v>
      </c>
      <c r="C192" s="9">
        <v>-0.18340546662260099</v>
      </c>
      <c r="D192" s="10">
        <v>6.2973418249068604E-4</v>
      </c>
      <c r="E192" s="10">
        <v>1.6454344768304999E-2</v>
      </c>
    </row>
    <row r="193" spans="1:5" x14ac:dyDescent="0.25">
      <c r="A193" t="s">
        <v>387</v>
      </c>
      <c r="B193" s="8" t="s">
        <v>388</v>
      </c>
      <c r="C193" s="9">
        <v>-0.185236490505476</v>
      </c>
      <c r="D193" s="10">
        <v>8.10760000979621E-4</v>
      </c>
      <c r="E193" s="10">
        <v>2.0241234271032301E-2</v>
      </c>
    </row>
    <row r="194" spans="1:5" x14ac:dyDescent="0.25">
      <c r="A194" t="s">
        <v>389</v>
      </c>
      <c r="B194" s="15" t="s">
        <v>35</v>
      </c>
      <c r="C194" s="9">
        <v>-0.18555658639543501</v>
      </c>
      <c r="D194" s="10">
        <v>2.49231321017181E-3</v>
      </c>
      <c r="E194" s="10">
        <v>4.0799374948933299E-2</v>
      </c>
    </row>
    <row r="195" spans="1:5" x14ac:dyDescent="0.25">
      <c r="A195" t="s">
        <v>390</v>
      </c>
      <c r="B195" s="8" t="s">
        <v>391</v>
      </c>
      <c r="C195" s="9">
        <v>-0.18665559266822601</v>
      </c>
      <c r="D195" s="10">
        <v>1.94115058222566E-4</v>
      </c>
      <c r="E195" s="10">
        <v>8.4591718594020492E-3</v>
      </c>
    </row>
    <row r="196" spans="1:5" x14ac:dyDescent="0.25">
      <c r="A196" t="s">
        <v>392</v>
      </c>
      <c r="B196" s="8" t="s">
        <v>393</v>
      </c>
      <c r="C196" s="9">
        <v>-0.18764490988108001</v>
      </c>
      <c r="D196" s="10">
        <v>2.7822511195122299E-3</v>
      </c>
      <c r="E196" s="10">
        <v>4.3246504608196498E-2</v>
      </c>
    </row>
    <row r="197" spans="1:5" x14ac:dyDescent="0.25">
      <c r="A197" t="s">
        <v>394</v>
      </c>
      <c r="B197" s="8" t="s">
        <v>395</v>
      </c>
      <c r="C197" s="9">
        <v>-0.18829610729191501</v>
      </c>
      <c r="D197" s="10">
        <v>3.2770311060987098E-3</v>
      </c>
      <c r="E197" s="10">
        <v>4.6930551851431898E-2</v>
      </c>
    </row>
    <row r="198" spans="1:5" x14ac:dyDescent="0.25">
      <c r="A198" t="s">
        <v>396</v>
      </c>
      <c r="B198" s="8" t="s">
        <v>397</v>
      </c>
      <c r="C198" s="9">
        <v>-0.188465525686175</v>
      </c>
      <c r="D198" s="10">
        <v>1.3852946609887499E-4</v>
      </c>
      <c r="E198" s="10">
        <v>6.8699306657197196E-3</v>
      </c>
    </row>
    <row r="199" spans="1:5" x14ac:dyDescent="0.25">
      <c r="A199" t="s">
        <v>398</v>
      </c>
      <c r="B199" s="8" t="s">
        <v>399</v>
      </c>
      <c r="C199" s="9">
        <v>-0.18865227715556199</v>
      </c>
      <c r="D199" s="10">
        <v>3.2992309515425902E-3</v>
      </c>
      <c r="E199" s="10">
        <v>4.69753781967686E-2</v>
      </c>
    </row>
    <row r="200" spans="1:5" x14ac:dyDescent="0.25">
      <c r="A200" t="s">
        <v>400</v>
      </c>
      <c r="B200" s="8" t="s">
        <v>401</v>
      </c>
      <c r="C200" s="9">
        <v>-0.18915461486162599</v>
      </c>
      <c r="D200" s="10">
        <v>2.8401814353829599E-3</v>
      </c>
      <c r="E200" s="10">
        <v>4.3663184088892297E-2</v>
      </c>
    </row>
    <row r="201" spans="1:5" x14ac:dyDescent="0.25">
      <c r="A201" t="s">
        <v>402</v>
      </c>
      <c r="B201" s="8" t="s">
        <v>403</v>
      </c>
      <c r="C201" s="9">
        <v>-0.19037239164911501</v>
      </c>
      <c r="D201" s="10">
        <v>1.21952713897819E-3</v>
      </c>
      <c r="E201" s="10">
        <v>2.5844048962648199E-2</v>
      </c>
    </row>
    <row r="202" spans="1:5" x14ac:dyDescent="0.25">
      <c r="A202" t="s">
        <v>404</v>
      </c>
      <c r="B202" s="8" t="s">
        <v>405</v>
      </c>
      <c r="C202" s="9">
        <v>-0.19077017106656599</v>
      </c>
      <c r="D202" s="10">
        <v>2.6950061715090601E-6</v>
      </c>
      <c r="E202" s="10">
        <v>7.85863799612041E-4</v>
      </c>
    </row>
    <row r="203" spans="1:5" x14ac:dyDescent="0.25">
      <c r="A203" t="s">
        <v>406</v>
      </c>
      <c r="B203" s="8" t="s">
        <v>407</v>
      </c>
      <c r="C203" s="9">
        <v>-0.190860753406148</v>
      </c>
      <c r="D203" s="10">
        <v>2.15417271926319E-3</v>
      </c>
      <c r="E203" s="10">
        <v>3.7569184505810101E-2</v>
      </c>
    </row>
    <row r="204" spans="1:5" x14ac:dyDescent="0.25">
      <c r="A204" t="s">
        <v>408</v>
      </c>
      <c r="B204" s="8" t="s">
        <v>409</v>
      </c>
      <c r="C204" s="9">
        <v>-0.19407252293343399</v>
      </c>
      <c r="D204" s="10">
        <v>2.8144574236477799E-3</v>
      </c>
      <c r="E204" s="10">
        <v>4.3469056394898897E-2</v>
      </c>
    </row>
    <row r="205" spans="1:5" x14ac:dyDescent="0.25">
      <c r="A205" t="s">
        <v>410</v>
      </c>
      <c r="B205" s="8" t="s">
        <v>411</v>
      </c>
      <c r="C205" s="9">
        <v>-0.19442973598487401</v>
      </c>
      <c r="D205" s="10">
        <v>4.1371551094910902E-4</v>
      </c>
      <c r="E205" s="10">
        <v>1.2672210398399201E-2</v>
      </c>
    </row>
    <row r="206" spans="1:5" x14ac:dyDescent="0.25">
      <c r="A206" t="s">
        <v>412</v>
      </c>
      <c r="B206" s="8" t="s">
        <v>413</v>
      </c>
      <c r="C206" s="9">
        <v>-0.194739598504725</v>
      </c>
      <c r="D206" s="10">
        <v>4.3242686814420699E-4</v>
      </c>
      <c r="E206" s="10">
        <v>1.29978565014805E-2</v>
      </c>
    </row>
    <row r="207" spans="1:5" x14ac:dyDescent="0.25">
      <c r="A207" t="s">
        <v>414</v>
      </c>
      <c r="B207" s="8" t="s">
        <v>415</v>
      </c>
      <c r="C207" s="9">
        <v>-0.195635516901037</v>
      </c>
      <c r="D207" s="10">
        <v>1.66345669156233E-3</v>
      </c>
      <c r="E207" s="10">
        <v>3.2080950480130703E-2</v>
      </c>
    </row>
    <row r="208" spans="1:5" x14ac:dyDescent="0.25">
      <c r="A208" t="s">
        <v>416</v>
      </c>
      <c r="B208" s="8" t="s">
        <v>417</v>
      </c>
      <c r="C208" s="9">
        <v>-0.19928524535592601</v>
      </c>
      <c r="D208" s="10">
        <v>5.2893712803201895E-4</v>
      </c>
      <c r="E208" s="10">
        <v>1.4661413168644199E-2</v>
      </c>
    </row>
    <row r="209" spans="1:5" x14ac:dyDescent="0.25">
      <c r="A209" t="s">
        <v>418</v>
      </c>
      <c r="B209" s="8" t="s">
        <v>419</v>
      </c>
      <c r="C209" s="9">
        <v>-0.19936529908275599</v>
      </c>
      <c r="D209" s="10">
        <v>3.1194553461038899E-4</v>
      </c>
      <c r="E209" s="10">
        <v>1.0828966415760701E-2</v>
      </c>
    </row>
    <row r="210" spans="1:5" x14ac:dyDescent="0.25">
      <c r="A210" t="s">
        <v>420</v>
      </c>
      <c r="B210" s="8" t="s">
        <v>421</v>
      </c>
      <c r="C210" s="9">
        <v>-0.19967507652424399</v>
      </c>
      <c r="D210" s="10">
        <v>6.22634982590702E-4</v>
      </c>
      <c r="E210" s="10">
        <v>1.64456848662544E-2</v>
      </c>
    </row>
    <row r="211" spans="1:5" x14ac:dyDescent="0.25">
      <c r="A211" t="s">
        <v>422</v>
      </c>
      <c r="B211" s="8" t="s">
        <v>423</v>
      </c>
      <c r="C211" s="9">
        <v>-0.19968077603439999</v>
      </c>
      <c r="D211" s="10">
        <v>2.2490218508040399E-4</v>
      </c>
      <c r="E211" s="10">
        <v>9.2108816249221702E-3</v>
      </c>
    </row>
    <row r="212" spans="1:5" x14ac:dyDescent="0.25">
      <c r="A212" t="s">
        <v>424</v>
      </c>
      <c r="B212" s="8" t="s">
        <v>425</v>
      </c>
      <c r="C212" s="9">
        <v>-0.19977924189601901</v>
      </c>
      <c r="D212" s="10">
        <v>3.5496817864059798E-6</v>
      </c>
      <c r="E212" s="10">
        <v>8.3474774912579205E-4</v>
      </c>
    </row>
    <row r="213" spans="1:5" x14ac:dyDescent="0.25">
      <c r="A213" t="s">
        <v>426</v>
      </c>
      <c r="B213" s="8" t="s">
        <v>427</v>
      </c>
      <c r="C213" s="9">
        <v>-0.200678060813123</v>
      </c>
      <c r="D213" s="10">
        <v>1.81771493217184E-5</v>
      </c>
      <c r="E213" s="10">
        <v>2.1372809444407601E-3</v>
      </c>
    </row>
    <row r="214" spans="1:5" x14ac:dyDescent="0.25">
      <c r="A214" t="s">
        <v>428</v>
      </c>
      <c r="B214" s="8" t="s">
        <v>429</v>
      </c>
      <c r="C214" s="9">
        <v>-0.201367215904421</v>
      </c>
      <c r="D214" s="10">
        <v>2.3877453359192599E-4</v>
      </c>
      <c r="E214" s="10">
        <v>9.3584212359416104E-3</v>
      </c>
    </row>
    <row r="215" spans="1:5" x14ac:dyDescent="0.25">
      <c r="A215" t="s">
        <v>430</v>
      </c>
      <c r="B215" s="8" t="s">
        <v>431</v>
      </c>
      <c r="C215" s="9">
        <v>-0.20219625625819901</v>
      </c>
      <c r="D215" s="10">
        <v>1.1931757753132499E-3</v>
      </c>
      <c r="E215" s="10">
        <v>2.53870423953566E-2</v>
      </c>
    </row>
    <row r="216" spans="1:5" x14ac:dyDescent="0.25">
      <c r="A216" t="s">
        <v>432</v>
      </c>
      <c r="B216" s="8" t="s">
        <v>433</v>
      </c>
      <c r="C216" s="9">
        <v>-0.20269175264547801</v>
      </c>
      <c r="D216" s="10">
        <v>1.17443900652961E-4</v>
      </c>
      <c r="E216" s="10">
        <v>6.2041017084064403E-3</v>
      </c>
    </row>
    <row r="217" spans="1:5" x14ac:dyDescent="0.25">
      <c r="A217" t="s">
        <v>434</v>
      </c>
      <c r="B217" s="8" t="s">
        <v>435</v>
      </c>
      <c r="C217" s="9">
        <v>-0.20302541559892201</v>
      </c>
      <c r="D217" s="10">
        <v>3.0267990538885101E-3</v>
      </c>
      <c r="E217" s="10">
        <v>4.5401985808327598E-2</v>
      </c>
    </row>
    <row r="218" spans="1:5" x14ac:dyDescent="0.25">
      <c r="A218" t="s">
        <v>436</v>
      </c>
      <c r="B218" s="8" t="s">
        <v>437</v>
      </c>
      <c r="C218" s="9">
        <v>-0.203279799410614</v>
      </c>
      <c r="D218" s="10">
        <v>1.7133444739864799E-3</v>
      </c>
      <c r="E218" s="10">
        <v>3.27282223758966E-2</v>
      </c>
    </row>
    <row r="219" spans="1:5" x14ac:dyDescent="0.25">
      <c r="A219" t="s">
        <v>438</v>
      </c>
      <c r="B219" s="8" t="s">
        <v>439</v>
      </c>
      <c r="C219" s="9">
        <v>-0.20361983244497101</v>
      </c>
      <c r="D219" s="10">
        <v>2.6351246379784799E-3</v>
      </c>
      <c r="E219" s="10">
        <v>4.1943359412364899E-2</v>
      </c>
    </row>
    <row r="220" spans="1:5" x14ac:dyDescent="0.25">
      <c r="A220" t="s">
        <v>440</v>
      </c>
      <c r="B220" s="8" t="s">
        <v>441</v>
      </c>
      <c r="C220" s="9">
        <v>-0.20432120310473301</v>
      </c>
      <c r="D220" s="10">
        <v>3.2869849517205398E-3</v>
      </c>
      <c r="E220" s="10">
        <v>4.6930551851431898E-2</v>
      </c>
    </row>
    <row r="221" spans="1:5" x14ac:dyDescent="0.25">
      <c r="A221" t="s">
        <v>442</v>
      </c>
      <c r="B221" s="15" t="s">
        <v>35</v>
      </c>
      <c r="C221" s="9">
        <v>-0.204749121098453</v>
      </c>
      <c r="D221" s="10">
        <v>1.2410969641004201E-3</v>
      </c>
      <c r="E221" s="10">
        <v>2.6149123896797799E-2</v>
      </c>
    </row>
    <row r="222" spans="1:5" x14ac:dyDescent="0.25">
      <c r="A222" t="s">
        <v>443</v>
      </c>
      <c r="B222" s="8" t="s">
        <v>444</v>
      </c>
      <c r="C222" s="9">
        <v>-0.20518161299005799</v>
      </c>
      <c r="D222" s="10">
        <v>3.1801379134622802E-3</v>
      </c>
      <c r="E222" s="10">
        <v>4.6439443514297199E-2</v>
      </c>
    </row>
    <row r="223" spans="1:5" x14ac:dyDescent="0.25">
      <c r="A223" t="s">
        <v>445</v>
      </c>
      <c r="B223" s="8" t="s">
        <v>446</v>
      </c>
      <c r="C223" s="9">
        <v>-0.206198016058176</v>
      </c>
      <c r="D223" s="10">
        <v>4.2714316001114698E-5</v>
      </c>
      <c r="E223" s="10">
        <v>3.9921456877964898E-3</v>
      </c>
    </row>
    <row r="224" spans="1:5" x14ac:dyDescent="0.25">
      <c r="A224" t="s">
        <v>447</v>
      </c>
      <c r="B224" s="8" t="s">
        <v>448</v>
      </c>
      <c r="C224" s="9">
        <v>-0.20694271352950899</v>
      </c>
      <c r="D224" s="10">
        <v>2.4547094280150399E-4</v>
      </c>
      <c r="E224" s="10">
        <v>9.3857696584144397E-3</v>
      </c>
    </row>
    <row r="225" spans="1:5" x14ac:dyDescent="0.25">
      <c r="A225" t="s">
        <v>449</v>
      </c>
      <c r="B225" s="8" t="s">
        <v>450</v>
      </c>
      <c r="C225" s="9">
        <v>-0.208067042981504</v>
      </c>
      <c r="D225" s="10">
        <v>2.6867438618764401E-3</v>
      </c>
      <c r="E225" s="10">
        <v>4.2394724573764697E-2</v>
      </c>
    </row>
    <row r="226" spans="1:5" x14ac:dyDescent="0.25">
      <c r="A226" t="s">
        <v>451</v>
      </c>
      <c r="B226" s="8" t="s">
        <v>452</v>
      </c>
      <c r="C226" s="9">
        <v>-0.20957603053148999</v>
      </c>
      <c r="D226" s="10">
        <v>2.3542048967450102E-3</v>
      </c>
      <c r="E226" s="10">
        <v>3.9779321739594503E-2</v>
      </c>
    </row>
    <row r="227" spans="1:5" x14ac:dyDescent="0.25">
      <c r="A227" t="s">
        <v>453</v>
      </c>
      <c r="B227" s="8" t="s">
        <v>454</v>
      </c>
      <c r="C227" s="9">
        <v>-0.20969723317757899</v>
      </c>
      <c r="D227" s="10">
        <v>2.9095386350335101E-4</v>
      </c>
      <c r="E227" s="10">
        <v>1.0445563128833499E-2</v>
      </c>
    </row>
    <row r="228" spans="1:5" x14ac:dyDescent="0.25">
      <c r="A228" t="s">
        <v>455</v>
      </c>
      <c r="B228" s="8" t="s">
        <v>456</v>
      </c>
      <c r="C228" s="9">
        <v>-0.21279134159083701</v>
      </c>
      <c r="D228" s="10">
        <v>1.76984834632752E-4</v>
      </c>
      <c r="E228" s="10">
        <v>8.0139841222045607E-3</v>
      </c>
    </row>
    <row r="229" spans="1:5" x14ac:dyDescent="0.25">
      <c r="A229" t="s">
        <v>457</v>
      </c>
      <c r="B229" s="8" t="s">
        <v>458</v>
      </c>
      <c r="C229" s="9">
        <v>-0.21510824097502801</v>
      </c>
      <c r="D229" s="10">
        <v>2.5884340609045703E-4</v>
      </c>
      <c r="E229" s="10">
        <v>9.6360342424657002E-3</v>
      </c>
    </row>
    <row r="230" spans="1:5" x14ac:dyDescent="0.25">
      <c r="A230" t="s">
        <v>459</v>
      </c>
      <c r="B230" s="8" t="s">
        <v>460</v>
      </c>
      <c r="C230" s="9">
        <v>-0.215391868554757</v>
      </c>
      <c r="D230" s="10">
        <v>3.0134967037298102E-3</v>
      </c>
      <c r="E230" s="10">
        <v>4.5295651484928499E-2</v>
      </c>
    </row>
    <row r="231" spans="1:5" x14ac:dyDescent="0.25">
      <c r="A231" t="s">
        <v>461</v>
      </c>
      <c r="B231" s="8" t="s">
        <v>462</v>
      </c>
      <c r="C231" s="9">
        <v>-0.215569574621788</v>
      </c>
      <c r="D231" s="10">
        <v>2.0573160428829999E-4</v>
      </c>
      <c r="E231" s="10">
        <v>8.7196709026843306E-3</v>
      </c>
    </row>
    <row r="232" spans="1:5" x14ac:dyDescent="0.25">
      <c r="A232" t="s">
        <v>463</v>
      </c>
      <c r="B232" s="8" t="s">
        <v>464</v>
      </c>
      <c r="C232" s="9">
        <v>-0.21595843431780801</v>
      </c>
      <c r="D232" s="10">
        <v>1.9539216094053999E-7</v>
      </c>
      <c r="E232" s="10">
        <v>1.78051106657067E-4</v>
      </c>
    </row>
    <row r="233" spans="1:5" x14ac:dyDescent="0.25">
      <c r="A233" t="s">
        <v>465</v>
      </c>
      <c r="B233" s="8" t="s">
        <v>466</v>
      </c>
      <c r="C233" s="9">
        <v>-0.216549017499579</v>
      </c>
      <c r="D233" s="10">
        <v>4.2111817481440899E-4</v>
      </c>
      <c r="E233" s="10">
        <v>1.2738387943556201E-2</v>
      </c>
    </row>
    <row r="234" spans="1:5" x14ac:dyDescent="0.25">
      <c r="A234" t="s">
        <v>467</v>
      </c>
      <c r="B234" s="8" t="s">
        <v>468</v>
      </c>
      <c r="C234" s="9">
        <v>-0.21709780649555599</v>
      </c>
      <c r="D234" s="10">
        <v>9.3158502880021999E-4</v>
      </c>
      <c r="E234" s="10">
        <v>2.1628200190935001E-2</v>
      </c>
    </row>
    <row r="235" spans="1:5" x14ac:dyDescent="0.25">
      <c r="A235" t="s">
        <v>469</v>
      </c>
      <c r="B235" s="8" t="s">
        <v>470</v>
      </c>
      <c r="C235" s="9">
        <v>-0.21821679628607701</v>
      </c>
      <c r="D235" s="10">
        <v>3.3753321900419401E-3</v>
      </c>
      <c r="E235" s="10">
        <v>4.7594142486278003E-2</v>
      </c>
    </row>
    <row r="236" spans="1:5" x14ac:dyDescent="0.25">
      <c r="A236" t="s">
        <v>471</v>
      </c>
      <c r="B236" s="8" t="s">
        <v>472</v>
      </c>
      <c r="C236" s="9">
        <v>-0.218998034734048</v>
      </c>
      <c r="D236" s="10">
        <v>2.5725155872686999E-3</v>
      </c>
      <c r="E236" s="10">
        <v>4.1398760775251203E-2</v>
      </c>
    </row>
    <row r="237" spans="1:5" x14ac:dyDescent="0.25">
      <c r="A237" t="s">
        <v>473</v>
      </c>
      <c r="B237" s="8" t="s">
        <v>474</v>
      </c>
      <c r="C237" s="9">
        <v>-0.225358447815243</v>
      </c>
      <c r="D237" s="10">
        <v>7.7202565052977495E-5</v>
      </c>
      <c r="E237" s="10">
        <v>5.2497088292560003E-3</v>
      </c>
    </row>
    <row r="238" spans="1:5" x14ac:dyDescent="0.25">
      <c r="A238" t="s">
        <v>475</v>
      </c>
      <c r="B238" s="8" t="s">
        <v>476</v>
      </c>
      <c r="C238" s="9">
        <v>-0.226754955519025</v>
      </c>
      <c r="D238" s="10">
        <v>1.12982523131956E-6</v>
      </c>
      <c r="E238" s="10">
        <v>5.3145339699492596E-4</v>
      </c>
    </row>
    <row r="239" spans="1:5" x14ac:dyDescent="0.25">
      <c r="A239" t="s">
        <v>477</v>
      </c>
      <c r="B239" s="8" t="s">
        <v>478</v>
      </c>
      <c r="C239" s="9">
        <v>-0.22956923453869599</v>
      </c>
      <c r="D239" s="10">
        <v>6.21765406300299E-4</v>
      </c>
      <c r="E239" s="10">
        <v>1.64456848662544E-2</v>
      </c>
    </row>
    <row r="240" spans="1:5" x14ac:dyDescent="0.25">
      <c r="A240" t="s">
        <v>479</v>
      </c>
      <c r="B240" s="8" t="s">
        <v>480</v>
      </c>
      <c r="C240" s="9">
        <v>-0.23240057565596001</v>
      </c>
      <c r="D240" s="10">
        <v>3.7305780522220298E-4</v>
      </c>
      <c r="E240" s="10">
        <v>1.1875944978471E-2</v>
      </c>
    </row>
    <row r="241" spans="1:5" x14ac:dyDescent="0.25">
      <c r="A241" t="s">
        <v>481</v>
      </c>
      <c r="B241" s="8" t="s">
        <v>482</v>
      </c>
      <c r="C241" s="9">
        <v>-0.232612914954172</v>
      </c>
      <c r="D241" s="10">
        <v>2.7361877789417898E-5</v>
      </c>
      <c r="E241" s="10">
        <v>2.9251012851227499E-3</v>
      </c>
    </row>
    <row r="242" spans="1:5" x14ac:dyDescent="0.25">
      <c r="A242" s="16" t="s">
        <v>483</v>
      </c>
      <c r="B242" s="8" t="s">
        <v>484</v>
      </c>
      <c r="C242" s="9">
        <v>-0.234259040367682</v>
      </c>
      <c r="D242" s="10">
        <v>3.5478993895446298E-3</v>
      </c>
      <c r="E242" s="10">
        <v>4.9359134636985297E-2</v>
      </c>
    </row>
    <row r="243" spans="1:5" x14ac:dyDescent="0.25">
      <c r="A243" t="s">
        <v>485</v>
      </c>
      <c r="B243" s="8" t="s">
        <v>486</v>
      </c>
      <c r="C243" s="9">
        <v>-0.23587186206329699</v>
      </c>
      <c r="D243" s="10">
        <v>5.0474005363828703E-5</v>
      </c>
      <c r="E243" s="10">
        <v>4.3050485620249601E-3</v>
      </c>
    </row>
    <row r="244" spans="1:5" x14ac:dyDescent="0.25">
      <c r="A244" t="s">
        <v>487</v>
      </c>
      <c r="B244" s="8" t="s">
        <v>488</v>
      </c>
      <c r="C244" s="9">
        <v>-0.23607994591939699</v>
      </c>
      <c r="D244" s="10">
        <v>1.17110640162747E-4</v>
      </c>
      <c r="E244" s="10">
        <v>6.2041017084064403E-3</v>
      </c>
    </row>
    <row r="245" spans="1:5" x14ac:dyDescent="0.25">
      <c r="A245" t="s">
        <v>489</v>
      </c>
      <c r="B245" s="8" t="s">
        <v>490</v>
      </c>
      <c r="C245" s="9">
        <v>-0.23677234631651001</v>
      </c>
      <c r="D245" s="10">
        <v>1.46288532161222E-4</v>
      </c>
      <c r="E245" s="10">
        <v>7.10962266303537E-3</v>
      </c>
    </row>
    <row r="246" spans="1:5" x14ac:dyDescent="0.25">
      <c r="A246" t="s">
        <v>491</v>
      </c>
      <c r="B246" s="8" t="s">
        <v>492</v>
      </c>
      <c r="C246" s="9">
        <v>-0.23729267927867601</v>
      </c>
      <c r="D246" s="10">
        <v>1.76450632951587E-3</v>
      </c>
      <c r="E246" s="10">
        <v>3.30015793626686E-2</v>
      </c>
    </row>
    <row r="247" spans="1:5" x14ac:dyDescent="0.25">
      <c r="A247" t="s">
        <v>493</v>
      </c>
      <c r="B247" s="8" t="s">
        <v>494</v>
      </c>
      <c r="C247" s="9">
        <v>-0.24081478066849099</v>
      </c>
      <c r="D247" s="10">
        <v>2.0015535361293898E-6</v>
      </c>
      <c r="E247" s="10">
        <v>6.6324205810832802E-4</v>
      </c>
    </row>
    <row r="248" spans="1:5" x14ac:dyDescent="0.25">
      <c r="A248" t="s">
        <v>495</v>
      </c>
      <c r="B248" s="15" t="s">
        <v>35</v>
      </c>
      <c r="C248" s="9">
        <v>-0.24144355374787499</v>
      </c>
      <c r="D248" s="10">
        <v>7.9933838140934906E-5</v>
      </c>
      <c r="E248" s="10">
        <v>5.2497088292560003E-3</v>
      </c>
    </row>
    <row r="249" spans="1:5" x14ac:dyDescent="0.25">
      <c r="A249" t="s">
        <v>496</v>
      </c>
      <c r="B249" s="8" t="s">
        <v>497</v>
      </c>
      <c r="C249" s="9">
        <v>-0.24584213401619401</v>
      </c>
      <c r="D249" s="10">
        <v>1.2512367850290801E-5</v>
      </c>
      <c r="E249" s="10">
        <v>1.6818987024218501E-3</v>
      </c>
    </row>
    <row r="250" spans="1:5" x14ac:dyDescent="0.25">
      <c r="A250" t="s">
        <v>498</v>
      </c>
      <c r="B250" s="8" t="s">
        <v>499</v>
      </c>
      <c r="C250" s="9">
        <v>-0.24783383979321999</v>
      </c>
      <c r="D250" s="10">
        <v>6.7652149727849906E-5</v>
      </c>
      <c r="E250" s="10">
        <v>4.7714918325615797E-3</v>
      </c>
    </row>
    <row r="251" spans="1:5" x14ac:dyDescent="0.25">
      <c r="A251" t="s">
        <v>500</v>
      </c>
      <c r="B251" s="8" t="s">
        <v>501</v>
      </c>
      <c r="C251" s="9">
        <v>-0.25167856753842299</v>
      </c>
      <c r="D251" s="10">
        <v>2.5778505260984499E-4</v>
      </c>
      <c r="E251" s="10">
        <v>9.6360342424657002E-3</v>
      </c>
    </row>
    <row r="252" spans="1:5" x14ac:dyDescent="0.25">
      <c r="A252" t="s">
        <v>502</v>
      </c>
      <c r="B252" s="8" t="s">
        <v>503</v>
      </c>
      <c r="C252" s="9">
        <v>-0.25279356819518001</v>
      </c>
      <c r="D252" s="10">
        <v>9.0536765612394599E-4</v>
      </c>
      <c r="E252" s="10">
        <v>2.12222836435484E-2</v>
      </c>
    </row>
    <row r="253" spans="1:5" x14ac:dyDescent="0.25">
      <c r="A253" t="s">
        <v>504</v>
      </c>
      <c r="B253" s="8" t="s">
        <v>505</v>
      </c>
      <c r="C253" s="9">
        <v>-0.254538246401739</v>
      </c>
      <c r="D253" s="10">
        <v>3.05841398877233E-4</v>
      </c>
      <c r="E253" s="10">
        <v>1.07191528741107E-2</v>
      </c>
    </row>
    <row r="254" spans="1:5" x14ac:dyDescent="0.25">
      <c r="A254" t="s">
        <v>506</v>
      </c>
      <c r="B254" s="8" t="s">
        <v>507</v>
      </c>
      <c r="C254" s="9">
        <v>-0.255835141991828</v>
      </c>
      <c r="D254" s="10">
        <v>1.24275810593452E-6</v>
      </c>
      <c r="E254" s="10">
        <v>5.3292391719192195E-4</v>
      </c>
    </row>
    <row r="255" spans="1:5" x14ac:dyDescent="0.25">
      <c r="A255" t="s">
        <v>508</v>
      </c>
      <c r="B255" s="8" t="s">
        <v>509</v>
      </c>
      <c r="C255" s="9">
        <v>-0.256539510023646</v>
      </c>
      <c r="D255" s="10">
        <v>1.86349898270838E-5</v>
      </c>
      <c r="E255" s="10">
        <v>2.1563345371339799E-3</v>
      </c>
    </row>
    <row r="256" spans="1:5" x14ac:dyDescent="0.25">
      <c r="A256" t="s">
        <v>510</v>
      </c>
      <c r="B256" s="8" t="s">
        <v>511</v>
      </c>
      <c r="C256" s="9">
        <v>-0.25776286394270997</v>
      </c>
      <c r="D256" s="10">
        <v>2.8314522801941998E-3</v>
      </c>
      <c r="E256" s="10">
        <v>4.3639084825825999E-2</v>
      </c>
    </row>
    <row r="257" spans="1:5" x14ac:dyDescent="0.25">
      <c r="A257" t="s">
        <v>512</v>
      </c>
      <c r="B257" s="8" t="s">
        <v>513</v>
      </c>
      <c r="C257" s="9">
        <v>-0.25784169782063798</v>
      </c>
      <c r="D257" s="10">
        <v>3.5819025353403199E-3</v>
      </c>
      <c r="E257" s="10">
        <v>4.9608965981008002E-2</v>
      </c>
    </row>
    <row r="258" spans="1:5" x14ac:dyDescent="0.25">
      <c r="A258" t="s">
        <v>514</v>
      </c>
      <c r="B258" s="8" t="s">
        <v>515</v>
      </c>
      <c r="C258" s="9">
        <v>-0.25838627409940401</v>
      </c>
      <c r="D258" s="10">
        <v>8.8120780618745401E-6</v>
      </c>
      <c r="E258" s="10">
        <v>1.3915108220155E-3</v>
      </c>
    </row>
    <row r="259" spans="1:5" x14ac:dyDescent="0.25">
      <c r="A259" t="s">
        <v>516</v>
      </c>
      <c r="B259" s="8" t="s">
        <v>517</v>
      </c>
      <c r="C259" s="9">
        <v>-0.25885863195085901</v>
      </c>
      <c r="D259" s="10">
        <v>3.1592054877763801E-3</v>
      </c>
      <c r="E259" s="10">
        <v>4.6339251520904998E-2</v>
      </c>
    </row>
    <row r="260" spans="1:5" x14ac:dyDescent="0.25">
      <c r="A260" t="s">
        <v>518</v>
      </c>
      <c r="B260" s="8" t="s">
        <v>519</v>
      </c>
      <c r="C260" s="9">
        <v>-0.26214259154366598</v>
      </c>
      <c r="D260" s="10">
        <v>9.5850965619317604E-4</v>
      </c>
      <c r="E260" s="10">
        <v>2.17135698875567E-2</v>
      </c>
    </row>
    <row r="261" spans="1:5" x14ac:dyDescent="0.25">
      <c r="A261" t="s">
        <v>520</v>
      </c>
      <c r="B261" s="8" t="s">
        <v>521</v>
      </c>
      <c r="C261" s="9">
        <v>-0.26442805579918799</v>
      </c>
      <c r="D261" s="10">
        <v>8.4829615806558697E-5</v>
      </c>
      <c r="E261" s="10">
        <v>5.4246306949983598E-3</v>
      </c>
    </row>
    <row r="262" spans="1:5" x14ac:dyDescent="0.25">
      <c r="A262" t="s">
        <v>522</v>
      </c>
      <c r="B262" s="8" t="s">
        <v>523</v>
      </c>
      <c r="C262" s="9">
        <v>-0.26476604518619401</v>
      </c>
      <c r="D262" s="10">
        <v>1.0021334500562801E-3</v>
      </c>
      <c r="E262" s="10">
        <v>2.2409671321810799E-2</v>
      </c>
    </row>
    <row r="263" spans="1:5" x14ac:dyDescent="0.25">
      <c r="A263" t="s">
        <v>524</v>
      </c>
      <c r="B263" s="8" t="s">
        <v>525</v>
      </c>
      <c r="C263" s="9">
        <v>-0.26741966674210998</v>
      </c>
      <c r="D263" s="10">
        <v>1.47191958171659E-3</v>
      </c>
      <c r="E263" s="10">
        <v>2.9317742488289399E-2</v>
      </c>
    </row>
    <row r="264" spans="1:5" x14ac:dyDescent="0.25">
      <c r="A264" t="s">
        <v>526</v>
      </c>
      <c r="B264" s="8" t="s">
        <v>527</v>
      </c>
      <c r="C264" s="9">
        <v>-0.26764854898846702</v>
      </c>
      <c r="D264" s="10">
        <v>6.2241077032699501E-4</v>
      </c>
      <c r="E264" s="10">
        <v>1.64456848662544E-2</v>
      </c>
    </row>
    <row r="265" spans="1:5" x14ac:dyDescent="0.25">
      <c r="A265" t="s">
        <v>528</v>
      </c>
      <c r="B265" s="8" t="s">
        <v>529</v>
      </c>
      <c r="C265" s="9">
        <v>-0.26884144962728401</v>
      </c>
      <c r="D265" s="10">
        <v>2.37623378032608E-4</v>
      </c>
      <c r="E265" s="10">
        <v>9.3584212359416104E-3</v>
      </c>
    </row>
    <row r="266" spans="1:5" x14ac:dyDescent="0.25">
      <c r="A266" t="s">
        <v>530</v>
      </c>
      <c r="B266" s="8" t="s">
        <v>531</v>
      </c>
      <c r="C266" s="9">
        <v>-0.26934875122401702</v>
      </c>
      <c r="D266" s="10">
        <v>5.1775859995447798E-5</v>
      </c>
      <c r="E266" s="10">
        <v>4.3384599927220003E-3</v>
      </c>
    </row>
    <row r="267" spans="1:5" x14ac:dyDescent="0.25">
      <c r="A267" t="s">
        <v>532</v>
      </c>
      <c r="B267" s="8" t="s">
        <v>533</v>
      </c>
      <c r="C267" s="9">
        <v>-0.269518726155481</v>
      </c>
      <c r="D267" s="10">
        <v>3.8958638058730202E-5</v>
      </c>
      <c r="E267" s="10">
        <v>3.7867796193085802E-3</v>
      </c>
    </row>
    <row r="268" spans="1:5" x14ac:dyDescent="0.25">
      <c r="A268" t="s">
        <v>534</v>
      </c>
      <c r="B268" s="8" t="s">
        <v>535</v>
      </c>
      <c r="C268" s="9">
        <v>-0.271131722160043</v>
      </c>
      <c r="D268" s="10">
        <v>8.3916137717187603E-4</v>
      </c>
      <c r="E268" s="10">
        <v>2.05284779851778E-2</v>
      </c>
    </row>
    <row r="269" spans="1:5" x14ac:dyDescent="0.25">
      <c r="A269" t="s">
        <v>536</v>
      </c>
      <c r="B269" s="8" t="s">
        <v>537</v>
      </c>
      <c r="C269" s="9">
        <v>-0.27140206065438799</v>
      </c>
      <c r="D269" s="10">
        <v>5.7390764056070704E-4</v>
      </c>
      <c r="E269" s="10">
        <v>1.55531104077604E-2</v>
      </c>
    </row>
    <row r="270" spans="1:5" x14ac:dyDescent="0.25">
      <c r="A270" t="s">
        <v>538</v>
      </c>
      <c r="B270" s="8" t="s">
        <v>539</v>
      </c>
      <c r="C270" s="9">
        <v>-0.27211801364975902</v>
      </c>
      <c r="D270" s="10">
        <v>1.3211420020781701E-3</v>
      </c>
      <c r="E270" s="10">
        <v>2.7206568347880999E-2</v>
      </c>
    </row>
    <row r="271" spans="1:5" x14ac:dyDescent="0.25">
      <c r="A271" t="s">
        <v>540</v>
      </c>
      <c r="B271" s="8" t="s">
        <v>541</v>
      </c>
      <c r="C271" s="9">
        <v>-0.27438218717662699</v>
      </c>
      <c r="D271" s="10">
        <v>5.6393769234605302E-4</v>
      </c>
      <c r="E271" s="10">
        <v>1.5397399914616999E-2</v>
      </c>
    </row>
    <row r="272" spans="1:5" x14ac:dyDescent="0.25">
      <c r="A272" t="s">
        <v>542</v>
      </c>
      <c r="B272" s="8" t="s">
        <v>543</v>
      </c>
      <c r="C272" s="9">
        <v>-0.27533102804579601</v>
      </c>
      <c r="D272" s="10">
        <v>2.7765756617360898E-3</v>
      </c>
      <c r="E272" s="10">
        <v>4.3246504608196498E-2</v>
      </c>
    </row>
    <row r="273" spans="1:5" x14ac:dyDescent="0.25">
      <c r="A273" t="s">
        <v>544</v>
      </c>
      <c r="B273" s="8" t="s">
        <v>545</v>
      </c>
      <c r="C273" s="9">
        <v>-0.27556371715532502</v>
      </c>
      <c r="D273" s="10">
        <v>2.4719722557140899E-4</v>
      </c>
      <c r="E273" s="10">
        <v>9.3857696584144397E-3</v>
      </c>
    </row>
    <row r="274" spans="1:5" x14ac:dyDescent="0.25">
      <c r="A274" t="s">
        <v>546</v>
      </c>
      <c r="B274" s="8" t="s">
        <v>547</v>
      </c>
      <c r="C274" s="9">
        <v>-0.276460180812238</v>
      </c>
      <c r="D274" s="10">
        <v>8.9788760783916701E-5</v>
      </c>
      <c r="E274" s="10">
        <v>5.5945304796132696E-3</v>
      </c>
    </row>
    <row r="275" spans="1:5" x14ac:dyDescent="0.25">
      <c r="A275" t="s">
        <v>548</v>
      </c>
      <c r="B275" s="8" t="s">
        <v>549</v>
      </c>
      <c r="C275" s="9">
        <v>-0.276788137312728</v>
      </c>
      <c r="D275" s="10">
        <v>1.15014333136973E-5</v>
      </c>
      <c r="E275" s="10">
        <v>1.6199546498202699E-3</v>
      </c>
    </row>
    <row r="276" spans="1:5" x14ac:dyDescent="0.25">
      <c r="A276" t="s">
        <v>550</v>
      </c>
      <c r="B276" s="8" t="s">
        <v>551</v>
      </c>
      <c r="C276" s="9">
        <v>-0.27784518141124798</v>
      </c>
      <c r="D276" s="10">
        <v>9.4460525088657397E-5</v>
      </c>
      <c r="E276" s="10">
        <v>5.6910514702174604E-3</v>
      </c>
    </row>
    <row r="277" spans="1:5" x14ac:dyDescent="0.25">
      <c r="A277" t="s">
        <v>552</v>
      </c>
      <c r="B277" s="8" t="s">
        <v>553</v>
      </c>
      <c r="C277" s="9">
        <v>-0.27806520277080299</v>
      </c>
      <c r="D277" s="10">
        <v>2.4985267552260801E-3</v>
      </c>
      <c r="E277" s="10">
        <v>4.0799374948933299E-2</v>
      </c>
    </row>
    <row r="278" spans="1:5" x14ac:dyDescent="0.25">
      <c r="A278" t="s">
        <v>554</v>
      </c>
      <c r="B278" s="8" t="s">
        <v>555</v>
      </c>
      <c r="C278" s="9">
        <v>-0.27874580853021502</v>
      </c>
      <c r="D278" s="10">
        <v>3.4183603930083601E-4</v>
      </c>
      <c r="E278" s="10">
        <v>1.14838005829636E-2</v>
      </c>
    </row>
    <row r="279" spans="1:5" x14ac:dyDescent="0.25">
      <c r="A279" t="s">
        <v>556</v>
      </c>
      <c r="B279" s="8" t="s">
        <v>557</v>
      </c>
      <c r="C279" s="9">
        <v>-0.27896850772186299</v>
      </c>
      <c r="D279" s="10">
        <v>1.9279043561583E-5</v>
      </c>
      <c r="E279" s="10">
        <v>2.1960035556865699E-3</v>
      </c>
    </row>
    <row r="280" spans="1:5" x14ac:dyDescent="0.25">
      <c r="A280" t="s">
        <v>558</v>
      </c>
      <c r="B280" s="8" t="s">
        <v>559</v>
      </c>
      <c r="C280" s="9">
        <v>-0.28225093815612401</v>
      </c>
      <c r="D280" s="10">
        <v>3.4835567734843001E-4</v>
      </c>
      <c r="E280" s="10">
        <v>1.1649141687477301E-2</v>
      </c>
    </row>
    <row r="281" spans="1:5" x14ac:dyDescent="0.25">
      <c r="A281" t="s">
        <v>560</v>
      </c>
      <c r="B281" s="8" t="s">
        <v>561</v>
      </c>
      <c r="C281" s="9">
        <v>-0.286385499237307</v>
      </c>
      <c r="D281" s="10">
        <v>1.11520347466857E-3</v>
      </c>
      <c r="E281" s="10">
        <v>2.4124134511376599E-2</v>
      </c>
    </row>
    <row r="282" spans="1:5" x14ac:dyDescent="0.25">
      <c r="A282" t="s">
        <v>562</v>
      </c>
      <c r="B282" s="8" t="s">
        <v>563</v>
      </c>
      <c r="C282" s="9">
        <v>-0.28818109487060301</v>
      </c>
      <c r="D282" s="10">
        <v>2.5259287289658001E-8</v>
      </c>
      <c r="E282" s="10">
        <v>6.13800681138689E-5</v>
      </c>
    </row>
    <row r="283" spans="1:5" x14ac:dyDescent="0.25">
      <c r="A283" t="s">
        <v>564</v>
      </c>
      <c r="B283" s="8" t="s">
        <v>565</v>
      </c>
      <c r="C283" s="9">
        <v>-0.28857389485751</v>
      </c>
      <c r="D283" s="10">
        <v>1.98835885199281E-3</v>
      </c>
      <c r="E283" s="10">
        <v>3.5790459335870703E-2</v>
      </c>
    </row>
    <row r="284" spans="1:5" x14ac:dyDescent="0.25">
      <c r="A284" t="s">
        <v>566</v>
      </c>
      <c r="B284" s="8" t="s">
        <v>567</v>
      </c>
      <c r="C284" s="9">
        <v>-0.28863046633223299</v>
      </c>
      <c r="D284" s="10">
        <v>4.71265930144731E-7</v>
      </c>
      <c r="E284" s="10">
        <v>2.8629405256292399E-4</v>
      </c>
    </row>
    <row r="285" spans="1:5" x14ac:dyDescent="0.25">
      <c r="A285" t="s">
        <v>568</v>
      </c>
      <c r="B285" s="8" t="s">
        <v>569</v>
      </c>
      <c r="C285" s="9">
        <v>-0.28920657976408398</v>
      </c>
      <c r="D285" s="10">
        <v>5.0169435459642602E-5</v>
      </c>
      <c r="E285" s="10">
        <v>4.3050485620249601E-3</v>
      </c>
    </row>
    <row r="286" spans="1:5" x14ac:dyDescent="0.25">
      <c r="A286" t="s">
        <v>570</v>
      </c>
      <c r="B286" s="8" t="s">
        <v>571</v>
      </c>
      <c r="C286" s="9">
        <v>-0.29416494311661801</v>
      </c>
      <c r="D286" s="10">
        <v>3.60978529367877E-3</v>
      </c>
      <c r="E286" s="10">
        <v>4.9839649225223999E-2</v>
      </c>
    </row>
    <row r="287" spans="1:5" x14ac:dyDescent="0.25">
      <c r="A287" t="s">
        <v>572</v>
      </c>
      <c r="B287" s="8" t="s">
        <v>573</v>
      </c>
      <c r="C287" s="9">
        <v>-0.29528562659136598</v>
      </c>
      <c r="D287" s="10">
        <v>1.00799261528573E-4</v>
      </c>
      <c r="E287" s="10">
        <v>5.8232121242891297E-3</v>
      </c>
    </row>
    <row r="288" spans="1:5" x14ac:dyDescent="0.25">
      <c r="A288" t="s">
        <v>574</v>
      </c>
      <c r="B288" s="8" t="s">
        <v>575</v>
      </c>
      <c r="C288" s="9">
        <v>-0.29768486445869202</v>
      </c>
      <c r="D288" s="10">
        <v>4.6808455119584397E-5</v>
      </c>
      <c r="E288" s="10">
        <v>4.2727091618355601E-3</v>
      </c>
    </row>
    <row r="289" spans="1:5" x14ac:dyDescent="0.25">
      <c r="A289" t="s">
        <v>576</v>
      </c>
      <c r="B289" s="8" t="s">
        <v>577</v>
      </c>
      <c r="C289" s="9">
        <v>-0.30057463451795802</v>
      </c>
      <c r="D289" s="10">
        <v>2.47002149581609E-4</v>
      </c>
      <c r="E289" s="10">
        <v>9.3857696584144397E-3</v>
      </c>
    </row>
    <row r="290" spans="1:5" x14ac:dyDescent="0.25">
      <c r="A290" t="s">
        <v>18</v>
      </c>
      <c r="B290" s="8" t="s">
        <v>19</v>
      </c>
      <c r="C290" s="9">
        <v>-0.30072347540357303</v>
      </c>
      <c r="D290" s="10">
        <v>3.3226090082684699E-3</v>
      </c>
      <c r="E290" s="10">
        <v>4.7216022749078199E-2</v>
      </c>
    </row>
    <row r="291" spans="1:5" x14ac:dyDescent="0.25">
      <c r="A291" t="s">
        <v>578</v>
      </c>
      <c r="B291" s="8" t="s">
        <v>579</v>
      </c>
      <c r="C291" s="9">
        <v>-0.302581057504208</v>
      </c>
      <c r="D291" s="10">
        <v>7.50034351937408E-9</v>
      </c>
      <c r="E291" s="10">
        <v>2.7338752128118499E-5</v>
      </c>
    </row>
    <row r="292" spans="1:5" x14ac:dyDescent="0.25">
      <c r="A292" t="s">
        <v>580</v>
      </c>
      <c r="B292" s="8" t="s">
        <v>581</v>
      </c>
      <c r="C292" s="9">
        <v>-0.30336828991195403</v>
      </c>
      <c r="D292" s="10">
        <v>9.0719378318637407E-6</v>
      </c>
      <c r="E292" s="10">
        <v>1.3915108220155E-3</v>
      </c>
    </row>
    <row r="293" spans="1:5" x14ac:dyDescent="0.25">
      <c r="A293" t="s">
        <v>582</v>
      </c>
      <c r="B293" s="8" t="s">
        <v>583</v>
      </c>
      <c r="C293" s="9">
        <v>-0.305424133073883</v>
      </c>
      <c r="D293" s="10">
        <v>1.0450746894951199E-5</v>
      </c>
      <c r="E293" s="10">
        <v>1.5548152013100901E-3</v>
      </c>
    </row>
    <row r="294" spans="1:5" x14ac:dyDescent="0.25">
      <c r="A294" t="s">
        <v>584</v>
      </c>
      <c r="B294" s="8" t="s">
        <v>585</v>
      </c>
      <c r="C294" s="9">
        <v>-0.30942341710210602</v>
      </c>
      <c r="D294" s="10">
        <v>7.0992943473661299E-6</v>
      </c>
      <c r="E294" s="10">
        <v>1.2938463948074801E-3</v>
      </c>
    </row>
    <row r="295" spans="1:5" x14ac:dyDescent="0.25">
      <c r="A295" t="s">
        <v>586</v>
      </c>
      <c r="B295" s="8" t="s">
        <v>587</v>
      </c>
      <c r="C295" s="9">
        <v>-0.31112280367158301</v>
      </c>
      <c r="D295" s="10">
        <v>1.1075218161371501E-4</v>
      </c>
      <c r="E295" s="10">
        <v>5.9806178071406101E-3</v>
      </c>
    </row>
    <row r="296" spans="1:5" x14ac:dyDescent="0.25">
      <c r="A296" t="s">
        <v>588</v>
      </c>
      <c r="B296" s="8" t="s">
        <v>589</v>
      </c>
      <c r="C296" s="9">
        <v>-0.31320286930966801</v>
      </c>
      <c r="D296" s="10">
        <v>5.3191147666478396E-6</v>
      </c>
      <c r="E296" s="10">
        <v>1.1404807837900801E-3</v>
      </c>
    </row>
    <row r="297" spans="1:5" x14ac:dyDescent="0.25">
      <c r="A297" t="s">
        <v>590</v>
      </c>
      <c r="B297" s="8" t="s">
        <v>591</v>
      </c>
      <c r="C297" s="9">
        <v>-0.31481302498314401</v>
      </c>
      <c r="D297" s="10">
        <v>1.3759195994822299E-4</v>
      </c>
      <c r="E297" s="10">
        <v>6.8699306657197196E-3</v>
      </c>
    </row>
    <row r="298" spans="1:5" x14ac:dyDescent="0.25">
      <c r="A298" t="s">
        <v>592</v>
      </c>
      <c r="B298" s="8" t="s">
        <v>593</v>
      </c>
      <c r="C298" s="9">
        <v>-0.31594604493679102</v>
      </c>
      <c r="D298" s="10">
        <v>3.88793763652492E-7</v>
      </c>
      <c r="E298" s="10">
        <v>2.8629405256292399E-4</v>
      </c>
    </row>
    <row r="299" spans="1:5" x14ac:dyDescent="0.25">
      <c r="A299" t="s">
        <v>594</v>
      </c>
      <c r="B299" s="8" t="s">
        <v>595</v>
      </c>
      <c r="C299" s="9">
        <v>-0.31609332641563398</v>
      </c>
      <c r="D299" s="10">
        <v>1.2342885496978101E-4</v>
      </c>
      <c r="E299" s="10">
        <v>6.42711680521216E-3</v>
      </c>
    </row>
    <row r="300" spans="1:5" x14ac:dyDescent="0.25">
      <c r="A300" t="s">
        <v>596</v>
      </c>
      <c r="B300" s="8" t="s">
        <v>597</v>
      </c>
      <c r="C300" s="9">
        <v>-0.31660494281629697</v>
      </c>
      <c r="D300" s="10">
        <v>1.16642720876801E-6</v>
      </c>
      <c r="E300" s="10">
        <v>5.3145339699492596E-4</v>
      </c>
    </row>
    <row r="301" spans="1:5" x14ac:dyDescent="0.25">
      <c r="A301" t="s">
        <v>598</v>
      </c>
      <c r="B301" s="8" t="s">
        <v>599</v>
      </c>
      <c r="C301" s="9">
        <v>-0.31888846195451698</v>
      </c>
      <c r="D301" s="10">
        <v>9.0094700310749097E-4</v>
      </c>
      <c r="E301" s="10">
        <v>2.1213384926421001E-2</v>
      </c>
    </row>
    <row r="302" spans="1:5" x14ac:dyDescent="0.25">
      <c r="A302" t="s">
        <v>600</v>
      </c>
      <c r="B302" s="8" t="s">
        <v>601</v>
      </c>
      <c r="C302" s="9">
        <v>-0.31894838311669099</v>
      </c>
      <c r="D302" s="10">
        <v>5.8011509538722499E-5</v>
      </c>
      <c r="E302" s="10">
        <v>4.4997743343104402E-3</v>
      </c>
    </row>
    <row r="303" spans="1:5" x14ac:dyDescent="0.25">
      <c r="A303" t="s">
        <v>602</v>
      </c>
      <c r="B303" s="8" t="s">
        <v>603</v>
      </c>
      <c r="C303" s="9">
        <v>-0.31938188728061301</v>
      </c>
      <c r="D303" s="10">
        <v>3.5990805153741202E-4</v>
      </c>
      <c r="E303" s="10">
        <v>1.17675909116611E-2</v>
      </c>
    </row>
    <row r="304" spans="1:5" x14ac:dyDescent="0.25">
      <c r="A304" t="s">
        <v>604</v>
      </c>
      <c r="B304" s="8" t="s">
        <v>605</v>
      </c>
      <c r="C304" s="9">
        <v>-0.32030448187188398</v>
      </c>
      <c r="D304" s="10">
        <v>3.47659609654278E-3</v>
      </c>
      <c r="E304" s="10">
        <v>4.8739202968840101E-2</v>
      </c>
    </row>
    <row r="305" spans="1:5" x14ac:dyDescent="0.25">
      <c r="A305" t="s">
        <v>606</v>
      </c>
      <c r="B305" s="8" t="s">
        <v>607</v>
      </c>
      <c r="C305" s="9">
        <v>-0.32349648588987101</v>
      </c>
      <c r="D305" s="10">
        <v>4.1027083676190099E-4</v>
      </c>
      <c r="E305" s="10">
        <v>1.2672210398399201E-2</v>
      </c>
    </row>
    <row r="306" spans="1:5" x14ac:dyDescent="0.25">
      <c r="A306" t="s">
        <v>608</v>
      </c>
      <c r="B306" s="8" t="s">
        <v>609</v>
      </c>
      <c r="C306" s="9">
        <v>-0.32621357293611197</v>
      </c>
      <c r="D306" s="10">
        <v>1.3443590556054799E-5</v>
      </c>
      <c r="E306" s="10">
        <v>1.7193644763796301E-3</v>
      </c>
    </row>
    <row r="307" spans="1:5" x14ac:dyDescent="0.25">
      <c r="A307" t="s">
        <v>610</v>
      </c>
      <c r="B307" s="8" t="s">
        <v>611</v>
      </c>
      <c r="C307" s="9">
        <v>-0.33189795830602797</v>
      </c>
      <c r="D307" s="10">
        <v>9.1736659503959302E-7</v>
      </c>
      <c r="E307" s="10">
        <v>4.7768589127418802E-4</v>
      </c>
    </row>
    <row r="308" spans="1:5" x14ac:dyDescent="0.25">
      <c r="A308" t="s">
        <v>612</v>
      </c>
      <c r="B308" s="8" t="s">
        <v>613</v>
      </c>
      <c r="C308" s="9">
        <v>-0.33474239064692302</v>
      </c>
      <c r="D308" s="10">
        <v>9.0724250084453303E-5</v>
      </c>
      <c r="E308" s="10">
        <v>5.5988766045760403E-3</v>
      </c>
    </row>
    <row r="309" spans="1:5" x14ac:dyDescent="0.25">
      <c r="A309" t="s">
        <v>614</v>
      </c>
      <c r="B309" s="8" t="s">
        <v>615</v>
      </c>
      <c r="C309" s="9">
        <v>-0.33903979592268702</v>
      </c>
      <c r="D309" s="10">
        <v>1.14896843733851E-3</v>
      </c>
      <c r="E309" s="10">
        <v>2.4635235024110899E-2</v>
      </c>
    </row>
    <row r="310" spans="1:5" x14ac:dyDescent="0.25">
      <c r="A310" t="s">
        <v>616</v>
      </c>
      <c r="B310" s="8" t="s">
        <v>617</v>
      </c>
      <c r="C310" s="9">
        <v>-0.34042122447720402</v>
      </c>
      <c r="D310" s="10">
        <v>2.2240417897484701E-5</v>
      </c>
      <c r="E310" s="10">
        <v>2.4350779242210299E-3</v>
      </c>
    </row>
    <row r="311" spans="1:5" x14ac:dyDescent="0.25">
      <c r="A311" t="s">
        <v>618</v>
      </c>
      <c r="B311" s="15" t="s">
        <v>35</v>
      </c>
      <c r="C311" s="9">
        <v>-0.34190435844501199</v>
      </c>
      <c r="D311" s="10">
        <v>1.08020512898723E-4</v>
      </c>
      <c r="E311" s="10">
        <v>5.9791990416906797E-3</v>
      </c>
    </row>
    <row r="312" spans="1:5" x14ac:dyDescent="0.25">
      <c r="A312" t="s">
        <v>619</v>
      </c>
      <c r="B312" s="8" t="s">
        <v>620</v>
      </c>
      <c r="C312" s="9">
        <v>-0.341993970378139</v>
      </c>
      <c r="D312" s="10">
        <v>5.7196994105576902E-5</v>
      </c>
      <c r="E312" s="10">
        <v>4.4997743343104402E-3</v>
      </c>
    </row>
    <row r="313" spans="1:5" x14ac:dyDescent="0.25">
      <c r="A313" t="s">
        <v>621</v>
      </c>
      <c r="B313" s="8" t="s">
        <v>622</v>
      </c>
      <c r="C313" s="9">
        <v>-0.34465019845693101</v>
      </c>
      <c r="D313" s="10">
        <v>1.4884722201810199E-3</v>
      </c>
      <c r="E313" s="10">
        <v>2.9406402398698201E-2</v>
      </c>
    </row>
    <row r="314" spans="1:5" x14ac:dyDescent="0.25">
      <c r="A314" t="s">
        <v>623</v>
      </c>
      <c r="B314" s="8" t="s">
        <v>624</v>
      </c>
      <c r="C314" s="9">
        <v>-0.34704083458316298</v>
      </c>
      <c r="D314" s="10">
        <v>1.5644427687951199E-4</v>
      </c>
      <c r="E314" s="10">
        <v>7.3271282224840204E-3</v>
      </c>
    </row>
    <row r="315" spans="1:5" x14ac:dyDescent="0.25">
      <c r="A315" t="s">
        <v>625</v>
      </c>
      <c r="B315" s="8" t="s">
        <v>626</v>
      </c>
      <c r="C315" s="9">
        <v>-0.34742870456888802</v>
      </c>
      <c r="D315" s="10">
        <v>4.9319587355342799E-6</v>
      </c>
      <c r="E315" s="10">
        <v>1.10527926757634E-3</v>
      </c>
    </row>
    <row r="316" spans="1:5" x14ac:dyDescent="0.25">
      <c r="A316" t="s">
        <v>627</v>
      </c>
      <c r="B316" s="8" t="s">
        <v>628</v>
      </c>
      <c r="C316" s="9">
        <v>-0.348313206695686</v>
      </c>
      <c r="D316" s="10">
        <v>4.8536139743259598E-5</v>
      </c>
      <c r="E316" s="10">
        <v>4.3050485620249601E-3</v>
      </c>
    </row>
    <row r="317" spans="1:5" x14ac:dyDescent="0.25">
      <c r="A317" t="s">
        <v>629</v>
      </c>
      <c r="B317" s="8" t="s">
        <v>630</v>
      </c>
      <c r="C317" s="9">
        <v>-0.350784063093593</v>
      </c>
      <c r="D317" s="10">
        <v>3.5602876477805897E-5</v>
      </c>
      <c r="E317" s="10">
        <v>3.5554105414137699E-3</v>
      </c>
    </row>
    <row r="318" spans="1:5" x14ac:dyDescent="0.25">
      <c r="A318" t="s">
        <v>631</v>
      </c>
      <c r="B318" s="8" t="s">
        <v>632</v>
      </c>
      <c r="C318" s="9">
        <v>-0.35240115290849899</v>
      </c>
      <c r="D318" s="10">
        <v>7.9419415969860296E-7</v>
      </c>
      <c r="E318" s="10">
        <v>4.4535964801560102E-4</v>
      </c>
    </row>
    <row r="319" spans="1:5" x14ac:dyDescent="0.25">
      <c r="A319" t="s">
        <v>633</v>
      </c>
      <c r="B319" s="8" t="s">
        <v>634</v>
      </c>
      <c r="C319" s="9">
        <v>-0.37317539979673497</v>
      </c>
      <c r="D319" s="10">
        <v>4.2039395893450399E-4</v>
      </c>
      <c r="E319" s="10">
        <v>1.2738387943556201E-2</v>
      </c>
    </row>
    <row r="320" spans="1:5" x14ac:dyDescent="0.25">
      <c r="A320" t="s">
        <v>635</v>
      </c>
      <c r="B320" s="8" t="s">
        <v>636</v>
      </c>
      <c r="C320" s="9">
        <v>-0.37849589104456599</v>
      </c>
      <c r="D320" s="10">
        <v>3.3766156900693001E-4</v>
      </c>
      <c r="E320" s="10">
        <v>1.13960779539839E-2</v>
      </c>
    </row>
    <row r="321" spans="1:5" x14ac:dyDescent="0.25">
      <c r="A321" t="s">
        <v>637</v>
      </c>
      <c r="B321" s="8" t="s">
        <v>638</v>
      </c>
      <c r="C321" s="9">
        <v>-0.37969036329376399</v>
      </c>
      <c r="D321" s="10">
        <v>7.8825382139590708E-6</v>
      </c>
      <c r="E321" s="10">
        <v>1.3678688011814601E-3</v>
      </c>
    </row>
    <row r="322" spans="1:5" x14ac:dyDescent="0.25">
      <c r="A322" t="s">
        <v>639</v>
      </c>
      <c r="B322" s="8" t="s">
        <v>640</v>
      </c>
      <c r="C322" s="9">
        <v>-0.389641743437042</v>
      </c>
      <c r="D322" s="10">
        <v>7.9542299719036894E-5</v>
      </c>
      <c r="E322" s="10">
        <v>5.2497088292560003E-3</v>
      </c>
    </row>
    <row r="323" spans="1:5" x14ac:dyDescent="0.25">
      <c r="A323" t="s">
        <v>641</v>
      </c>
      <c r="B323" s="8" t="s">
        <v>642</v>
      </c>
      <c r="C323" s="9">
        <v>-0.39035484333258602</v>
      </c>
      <c r="D323" s="10">
        <v>1.9494387824136401E-4</v>
      </c>
      <c r="E323" s="10">
        <v>8.4591718594020492E-3</v>
      </c>
    </row>
    <row r="324" spans="1:5" x14ac:dyDescent="0.25">
      <c r="A324" t="s">
        <v>643</v>
      </c>
      <c r="B324" s="8" t="s">
        <v>644</v>
      </c>
      <c r="C324" s="9">
        <v>-0.393775108366477</v>
      </c>
      <c r="D324" s="10">
        <v>3.2074313687045098E-3</v>
      </c>
      <c r="E324" s="10">
        <v>4.65780372068842E-2</v>
      </c>
    </row>
    <row r="325" spans="1:5" x14ac:dyDescent="0.25">
      <c r="A325" t="s">
        <v>645</v>
      </c>
      <c r="B325" s="8" t="s">
        <v>646</v>
      </c>
      <c r="C325" s="9">
        <v>-0.396831115570288</v>
      </c>
      <c r="D325" s="10">
        <v>6.2051103227151703E-6</v>
      </c>
      <c r="E325" s="10">
        <v>1.19040142769983E-3</v>
      </c>
    </row>
    <row r="326" spans="1:5" x14ac:dyDescent="0.25">
      <c r="A326" t="s">
        <v>647</v>
      </c>
      <c r="B326" s="8" t="s">
        <v>648</v>
      </c>
      <c r="C326" s="9">
        <v>-0.404630991821396</v>
      </c>
      <c r="D326" s="10">
        <v>7.0172481934845098E-6</v>
      </c>
      <c r="E326" s="10">
        <v>1.2938463948074801E-3</v>
      </c>
    </row>
    <row r="327" spans="1:5" x14ac:dyDescent="0.25">
      <c r="A327" t="s">
        <v>649</v>
      </c>
      <c r="B327" s="8" t="s">
        <v>650</v>
      </c>
      <c r="C327" s="9">
        <v>-0.40537938191287498</v>
      </c>
      <c r="D327" s="10">
        <v>6.7346785756186207E-5</v>
      </c>
      <c r="E327" s="10">
        <v>4.7714918325615797E-3</v>
      </c>
    </row>
    <row r="328" spans="1:5" x14ac:dyDescent="0.25">
      <c r="A328" t="s">
        <v>651</v>
      </c>
      <c r="B328" s="8" t="s">
        <v>652</v>
      </c>
      <c r="C328" s="9">
        <v>-0.41199999999999998</v>
      </c>
      <c r="D328" s="10">
        <v>1.4289999999999999E-3</v>
      </c>
      <c r="E328" s="10">
        <v>2.8500000000000001E-2</v>
      </c>
    </row>
    <row r="329" spans="1:5" x14ac:dyDescent="0.25">
      <c r="A329" t="s">
        <v>653</v>
      </c>
      <c r="B329" s="8" t="s">
        <v>654</v>
      </c>
      <c r="C329" s="9">
        <v>-0.41322762224207898</v>
      </c>
      <c r="D329" s="10">
        <v>1.2843307324505E-3</v>
      </c>
      <c r="E329" s="10">
        <v>2.65987813623981E-2</v>
      </c>
    </row>
    <row r="330" spans="1:5" x14ac:dyDescent="0.25">
      <c r="A330" t="s">
        <v>655</v>
      </c>
      <c r="B330" s="8" t="s">
        <v>656</v>
      </c>
      <c r="C330" s="9">
        <v>-0.42162112741146501</v>
      </c>
      <c r="D330" s="10">
        <v>3.5329347209644301E-4</v>
      </c>
      <c r="E330" s="10">
        <v>1.17603169478679E-2</v>
      </c>
    </row>
    <row r="331" spans="1:5" x14ac:dyDescent="0.25">
      <c r="A331" t="s">
        <v>657</v>
      </c>
      <c r="B331" s="8" t="s">
        <v>658</v>
      </c>
      <c r="C331" s="9">
        <v>-0.42650470817193298</v>
      </c>
      <c r="D331" s="10">
        <v>7.7226264239997405E-5</v>
      </c>
      <c r="E331" s="10">
        <v>5.2497088292560003E-3</v>
      </c>
    </row>
    <row r="332" spans="1:5" x14ac:dyDescent="0.25">
      <c r="A332" t="s">
        <v>659</v>
      </c>
      <c r="B332" s="15" t="s">
        <v>35</v>
      </c>
      <c r="C332" s="9">
        <v>-0.42950279100712102</v>
      </c>
      <c r="D332" s="10">
        <v>4.6888440733449203E-5</v>
      </c>
      <c r="E332" s="10">
        <v>4.2727091618355601E-3</v>
      </c>
    </row>
    <row r="333" spans="1:5" x14ac:dyDescent="0.25">
      <c r="A333" t="s">
        <v>660</v>
      </c>
      <c r="B333" s="8" t="s">
        <v>661</v>
      </c>
      <c r="C333" s="9">
        <v>-0.445433984642299</v>
      </c>
      <c r="D333" s="10">
        <v>3.28646037609786E-3</v>
      </c>
      <c r="E333" s="10">
        <v>4.6930551851431898E-2</v>
      </c>
    </row>
    <row r="334" spans="1:5" x14ac:dyDescent="0.25">
      <c r="A334" t="s">
        <v>662</v>
      </c>
      <c r="B334" s="8" t="s">
        <v>663</v>
      </c>
      <c r="C334" s="9">
        <v>-0.44705123129005297</v>
      </c>
      <c r="D334" s="10">
        <v>9.2162577853103505E-5</v>
      </c>
      <c r="E334" s="10">
        <v>5.5988766045760403E-3</v>
      </c>
    </row>
    <row r="335" spans="1:5" x14ac:dyDescent="0.25">
      <c r="A335" t="s">
        <v>664</v>
      </c>
      <c r="B335" s="8" t="s">
        <v>665</v>
      </c>
      <c r="C335" s="9">
        <v>-0.45032313938725799</v>
      </c>
      <c r="D335" s="10">
        <v>1.94764489611841E-4</v>
      </c>
      <c r="E335" s="10">
        <v>8.4591718594020492E-3</v>
      </c>
    </row>
    <row r="336" spans="1:5" x14ac:dyDescent="0.25">
      <c r="A336" t="s">
        <v>666</v>
      </c>
      <c r="B336" s="8" t="s">
        <v>667</v>
      </c>
      <c r="C336" s="9">
        <v>-0.45417078727283899</v>
      </c>
      <c r="D336" s="10">
        <v>4.52860974236075E-7</v>
      </c>
      <c r="E336" s="10">
        <v>2.8629405256292399E-4</v>
      </c>
    </row>
    <row r="337" spans="1:5" x14ac:dyDescent="0.25">
      <c r="A337" t="s">
        <v>668</v>
      </c>
      <c r="B337" s="8" t="s">
        <v>669</v>
      </c>
      <c r="C337" s="9">
        <v>-0.46900479442115001</v>
      </c>
      <c r="D337" s="10">
        <v>2.1888868420057899E-4</v>
      </c>
      <c r="E337" s="10">
        <v>9.1182771875555294E-3</v>
      </c>
    </row>
    <row r="338" spans="1:5" x14ac:dyDescent="0.25">
      <c r="A338" t="s">
        <v>670</v>
      </c>
      <c r="B338" s="8" t="s">
        <v>671</v>
      </c>
      <c r="C338" s="9">
        <v>-0.47276923727168102</v>
      </c>
      <c r="D338" s="10">
        <v>1.52756808874178E-3</v>
      </c>
      <c r="E338" s="10">
        <v>3.0016095328645701E-2</v>
      </c>
    </row>
    <row r="339" spans="1:5" x14ac:dyDescent="0.25">
      <c r="A339" t="s">
        <v>672</v>
      </c>
      <c r="B339" s="8" t="s">
        <v>673</v>
      </c>
      <c r="C339" s="9">
        <v>-0.47559047429312101</v>
      </c>
      <c r="D339" s="10">
        <v>1.8470349599809501E-4</v>
      </c>
      <c r="E339" s="10">
        <v>8.2606655572154096E-3</v>
      </c>
    </row>
    <row r="340" spans="1:5" x14ac:dyDescent="0.25">
      <c r="A340" t="s">
        <v>674</v>
      </c>
      <c r="B340" s="8" t="s">
        <v>675</v>
      </c>
      <c r="C340" s="9">
        <v>-0.47679524153386899</v>
      </c>
      <c r="D340" s="10">
        <v>2.07615204135917E-5</v>
      </c>
      <c r="E340" s="10">
        <v>2.3284843663858999E-3</v>
      </c>
    </row>
    <row r="341" spans="1:5" x14ac:dyDescent="0.25">
      <c r="A341" t="s">
        <v>676</v>
      </c>
      <c r="B341" s="8" t="s">
        <v>677</v>
      </c>
      <c r="C341" s="9">
        <v>-0.49199999999999999</v>
      </c>
      <c r="D341" s="10">
        <v>1.6689999999999999E-3</v>
      </c>
      <c r="E341" s="10">
        <v>3.2106000000000003E-2</v>
      </c>
    </row>
    <row r="342" spans="1:5" x14ac:dyDescent="0.25">
      <c r="A342" t="s">
        <v>678</v>
      </c>
      <c r="B342" s="8" t="s">
        <v>679</v>
      </c>
      <c r="C342" s="9">
        <v>-0.49582302184619897</v>
      </c>
      <c r="D342" s="10">
        <v>2.20354679007951E-6</v>
      </c>
      <c r="E342" s="10">
        <v>6.9842852607302896E-4</v>
      </c>
    </row>
    <row r="343" spans="1:5" x14ac:dyDescent="0.25">
      <c r="A343" t="s">
        <v>680</v>
      </c>
      <c r="B343" s="8" t="s">
        <v>681</v>
      </c>
      <c r="C343" s="9">
        <v>-0.49723936376981898</v>
      </c>
      <c r="D343" s="10">
        <v>1.7063963450006201E-6</v>
      </c>
      <c r="E343" s="10">
        <v>5.9511595917603895E-4</v>
      </c>
    </row>
    <row r="344" spans="1:5" x14ac:dyDescent="0.25">
      <c r="A344" t="s">
        <v>682</v>
      </c>
      <c r="B344" s="8" t="s">
        <v>683</v>
      </c>
      <c r="C344" s="9">
        <v>-0.51550498027150604</v>
      </c>
      <c r="D344" s="10">
        <v>9.1622111737645793E-6</v>
      </c>
      <c r="E344" s="10">
        <v>1.3915108220155E-3</v>
      </c>
    </row>
    <row r="345" spans="1:5" x14ac:dyDescent="0.25">
      <c r="A345" t="s">
        <v>684</v>
      </c>
      <c r="B345" s="8" t="s">
        <v>685</v>
      </c>
      <c r="C345" s="9">
        <v>-0.52896084040102798</v>
      </c>
      <c r="D345" s="10">
        <v>3.19749523688851E-3</v>
      </c>
      <c r="E345" s="10">
        <v>4.6526427698437602E-2</v>
      </c>
    </row>
    <row r="346" spans="1:5" x14ac:dyDescent="0.25">
      <c r="A346" t="s">
        <v>686</v>
      </c>
      <c r="B346" s="8" t="s">
        <v>687</v>
      </c>
      <c r="C346" s="9">
        <v>-0.54683748756819395</v>
      </c>
      <c r="D346" s="10">
        <v>2.4534977628562999E-6</v>
      </c>
      <c r="E346" s="10">
        <v>7.4524994546760202E-4</v>
      </c>
    </row>
    <row r="347" spans="1:5" x14ac:dyDescent="0.25">
      <c r="A347" t="s">
        <v>688</v>
      </c>
      <c r="B347" s="8" t="s">
        <v>689</v>
      </c>
      <c r="C347" s="9">
        <v>-0.55990048749256205</v>
      </c>
      <c r="D347" s="10">
        <v>6.4092791029058996E-5</v>
      </c>
      <c r="E347" s="10">
        <v>4.71956006668526E-3</v>
      </c>
    </row>
    <row r="348" spans="1:5" x14ac:dyDescent="0.25">
      <c r="A348" t="s">
        <v>690</v>
      </c>
      <c r="B348" s="8" t="s">
        <v>691</v>
      </c>
      <c r="C348" s="9">
        <v>-0.57769349946570803</v>
      </c>
      <c r="D348" s="10">
        <v>6.0398855631186996E-8</v>
      </c>
      <c r="E348" s="10">
        <v>1.10076914387838E-4</v>
      </c>
    </row>
    <row r="349" spans="1:5" x14ac:dyDescent="0.25">
      <c r="A349" t="s">
        <v>692</v>
      </c>
      <c r="B349" s="8" t="s">
        <v>693</v>
      </c>
      <c r="C349" s="9">
        <v>-0.59991794504419405</v>
      </c>
      <c r="D349" s="10">
        <v>3.2602340149750502E-3</v>
      </c>
      <c r="E349" s="10">
        <v>4.6930551851431898E-2</v>
      </c>
    </row>
    <row r="350" spans="1:5" x14ac:dyDescent="0.25">
      <c r="A350" t="s">
        <v>694</v>
      </c>
      <c r="B350" s="8" t="s">
        <v>695</v>
      </c>
      <c r="C350" s="9">
        <v>-0.61475061291284205</v>
      </c>
      <c r="D350" s="10">
        <v>3.3532119815117101E-3</v>
      </c>
      <c r="E350" s="10">
        <v>4.74658550392629E-2</v>
      </c>
    </row>
    <row r="351" spans="1:5" x14ac:dyDescent="0.25">
      <c r="A351" t="s">
        <v>696</v>
      </c>
      <c r="B351" s="8" t="s">
        <v>697</v>
      </c>
      <c r="C351" s="9">
        <v>-0.80693112176016701</v>
      </c>
      <c r="D351" s="10">
        <v>4.5953262577531698E-7</v>
      </c>
      <c r="E351" s="10">
        <v>2.8629405256292399E-4</v>
      </c>
    </row>
    <row r="352" spans="1:5" x14ac:dyDescent="0.25">
      <c r="A352" t="s">
        <v>698</v>
      </c>
      <c r="B352" s="8" t="s">
        <v>699</v>
      </c>
      <c r="C352" s="9">
        <v>-0.81824889871613304</v>
      </c>
      <c r="D352" s="10">
        <v>5.1896926113394095E-4</v>
      </c>
      <c r="E352" s="10">
        <v>1.4495348328223899E-2</v>
      </c>
    </row>
    <row r="353" spans="1:5" x14ac:dyDescent="0.25">
      <c r="A353" t="s">
        <v>700</v>
      </c>
      <c r="B353" s="8" t="s">
        <v>701</v>
      </c>
      <c r="C353" s="9">
        <v>-0.86752110186862597</v>
      </c>
      <c r="D353" s="10">
        <v>7.5935393740452297E-4</v>
      </c>
      <c r="E353" s="10">
        <v>1.9355560152723699E-2</v>
      </c>
    </row>
    <row r="354" spans="1:5" x14ac:dyDescent="0.25">
      <c r="A354" t="s">
        <v>702</v>
      </c>
      <c r="B354" s="8" t="s">
        <v>703</v>
      </c>
      <c r="C354" s="9">
        <v>-0.92585188402667495</v>
      </c>
      <c r="D354" s="10">
        <v>1.7650513430242598E-5</v>
      </c>
      <c r="E354" s="10">
        <v>2.10938103125359E-3</v>
      </c>
    </row>
    <row r="355" spans="1:5" x14ac:dyDescent="0.25">
      <c r="A355" t="s">
        <v>704</v>
      </c>
      <c r="B355" s="8" t="s">
        <v>705</v>
      </c>
      <c r="C355" s="9">
        <v>-1.0347232191723099</v>
      </c>
      <c r="D355" s="10">
        <v>1.5388182766295498E-5</v>
      </c>
      <c r="E355" s="10">
        <v>1.8696642061049101E-3</v>
      </c>
    </row>
    <row r="356" spans="1:5" x14ac:dyDescent="0.25">
      <c r="A356" t="s">
        <v>706</v>
      </c>
      <c r="B356" s="8" t="s">
        <v>707</v>
      </c>
      <c r="C356" s="9">
        <v>-1.3233984524498501</v>
      </c>
      <c r="D356" s="10">
        <v>8.6920068041328798E-5</v>
      </c>
      <c r="E356" s="10">
        <v>5.4624766898386801E-3</v>
      </c>
    </row>
    <row r="357" spans="1:5" x14ac:dyDescent="0.25">
      <c r="A357" t="s">
        <v>708</v>
      </c>
      <c r="B357" s="8" t="s">
        <v>709</v>
      </c>
      <c r="C357" s="9">
        <v>-2.1221093038366798</v>
      </c>
      <c r="D357" s="10">
        <v>3.5153582163713201E-6</v>
      </c>
      <c r="E357" s="10">
        <v>8.3474774912579205E-4</v>
      </c>
    </row>
    <row r="358" spans="1:5" x14ac:dyDescent="0.25">
      <c r="A358" t="s">
        <v>710</v>
      </c>
      <c r="B358" s="8" t="s">
        <v>711</v>
      </c>
      <c r="C358" s="9">
        <v>-4.1888391448782603</v>
      </c>
      <c r="D358" s="10">
        <v>5.9511595917603895E-4</v>
      </c>
      <c r="E358" s="10">
        <f t="shared" ref="E358" si="0">2^C358</f>
        <v>5.4831960014238387E-2</v>
      </c>
    </row>
  </sheetData>
  <mergeCells count="3">
    <mergeCell ref="A1:E1"/>
    <mergeCell ref="H1:L1"/>
    <mergeCell ref="O1:S1"/>
  </mergeCells>
  <conditionalFormatting sqref="C3:C35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4">
    <cfRule type="duplicateValues" dxfId="6" priority="4"/>
  </conditionalFormatting>
  <conditionalFormatting sqref="J3:J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7">
    <cfRule type="duplicateValues" dxfId="5" priority="3"/>
  </conditionalFormatting>
  <conditionalFormatting sqref="Q3:Q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Placenta DEP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sha Begum Samad</dc:creator>
  <cp:lastModifiedBy>Manisha Begum Samad</cp:lastModifiedBy>
  <dcterms:created xsi:type="dcterms:W3CDTF">2025-03-18T08:33:09Z</dcterms:created>
  <dcterms:modified xsi:type="dcterms:W3CDTF">2025-03-18T08:33:38Z</dcterms:modified>
</cp:coreProperties>
</file>